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https://unisyd-my.sharepoint.com/personal/joy_becker_sydney_edu_au/Documents/FS1_Migration/jbec7101/USYD/6_Manuscripts/Sam Koda 2 ISKNV/From Sam ready to go/Submission files/Revision/"/>
    </mc:Choice>
  </mc:AlternateContent>
  <xr:revisionPtr revIDLastSave="159" documentId="8_{8EC2302C-AE03-433E-9C41-FD12612C1305}" xr6:coauthVersionLast="47" xr6:coauthVersionMax="47" xr10:uidLastSave="{31D944FA-00DB-4545-98DD-4559EC87899A}"/>
  <bookViews>
    <workbookView xWindow="28680" yWindow="1605" windowWidth="29040" windowHeight="15840" xr2:uid="{D4E05197-197C-440C-81B5-49520F645D22}"/>
  </bookViews>
  <sheets>
    <sheet name="Sheet1" sheetId="1"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 i="1" l="1"/>
  <c r="BS2" i="1"/>
  <c r="BQ2" i="1"/>
  <c r="C2" i="1"/>
  <c r="P2" i="1"/>
  <c r="BH2" i="1"/>
  <c r="BF2" i="1"/>
  <c r="AW2" i="1"/>
  <c r="AU2" i="1"/>
  <c r="AL2" i="1"/>
  <c r="AJ2" i="1"/>
  <c r="AA2" i="1"/>
  <c r="Y2" i="1"/>
  <c r="N2" i="1"/>
</calcChain>
</file>

<file path=xl/sharedStrings.xml><?xml version="1.0" encoding="utf-8"?>
<sst xmlns="http://schemas.openxmlformats.org/spreadsheetml/2006/main" count="5132" uniqueCount="25">
  <si>
    <t>Plate #</t>
  </si>
  <si>
    <t>Group</t>
  </si>
  <si>
    <t>Date of qPCR</t>
  </si>
  <si>
    <t>Target Name</t>
  </si>
  <si>
    <t>Sample Name</t>
  </si>
  <si>
    <t>Reporter</t>
  </si>
  <si>
    <t>Quencher</t>
  </si>
  <si>
    <t>Cт</t>
  </si>
  <si>
    <t>Cт Mean</t>
  </si>
  <si>
    <t>Cт SD</t>
  </si>
  <si>
    <t>10^7</t>
  </si>
  <si>
    <t>MCV104R</t>
  </si>
  <si>
    <t>STANDARD</t>
  </si>
  <si>
    <t>FAM</t>
  </si>
  <si>
    <t>NFQ-MGB</t>
  </si>
  <si>
    <t>10^6</t>
  </si>
  <si>
    <t>10^5</t>
  </si>
  <si>
    <t>10^4</t>
  </si>
  <si>
    <t>10^3</t>
  </si>
  <si>
    <t>10^2</t>
  </si>
  <si>
    <t>10^1</t>
  </si>
  <si>
    <t>Mean</t>
  </si>
  <si>
    <t>SD</t>
  </si>
  <si>
    <t>Table S2. Raw data used to determine the standard curve for the ISKNV 104R qPCR assay with the mean and standard deviation (SD) calculated for the 48 experiments at each serial dilution (10^7 to 10^1).</t>
  </si>
  <si>
    <t xml:space="preserve">Mea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b/>
      <sz val="12"/>
      <color theme="1"/>
      <name val="Calibri"/>
      <family val="2"/>
      <scheme val="minor"/>
    </font>
    <font>
      <sz val="10"/>
      <name val="Arial"/>
      <family val="2"/>
    </font>
    <font>
      <b/>
      <sz val="11"/>
      <color theme="1"/>
      <name val="Calibri"/>
      <family val="2"/>
      <scheme val="minor"/>
    </font>
  </fonts>
  <fills count="2">
    <fill>
      <patternFill patternType="none"/>
    </fill>
    <fill>
      <patternFill patternType="gray125"/>
    </fill>
  </fills>
  <borders count="2">
    <border>
      <left/>
      <right/>
      <top/>
      <bottom/>
      <diagonal/>
    </border>
    <border>
      <left/>
      <right/>
      <top/>
      <bottom style="thin">
        <color auto="1"/>
      </bottom>
      <diagonal/>
    </border>
  </borders>
  <cellStyleXfs count="2">
    <xf numFmtId="0" fontId="0" fillId="0" borderId="0"/>
    <xf numFmtId="0" fontId="2" fillId="0" borderId="0"/>
  </cellStyleXfs>
  <cellXfs count="16">
    <xf numFmtId="0" fontId="0" fillId="0" borderId="0" xfId="0"/>
    <xf numFmtId="164" fontId="0" fillId="0" borderId="0" xfId="0" applyNumberFormat="1"/>
    <xf numFmtId="0" fontId="1" fillId="0" borderId="0" xfId="0" applyFont="1"/>
    <xf numFmtId="0" fontId="0" fillId="0" borderId="0" xfId="0" applyAlignment="1">
      <alignment horizontal="left"/>
    </xf>
    <xf numFmtId="14" fontId="0" fillId="0" borderId="0" xfId="0" applyNumberFormat="1" applyAlignment="1">
      <alignment horizontal="left"/>
    </xf>
    <xf numFmtId="0" fontId="2" fillId="0" borderId="0" xfId="1"/>
    <xf numFmtId="164" fontId="2" fillId="0" borderId="0" xfId="1" applyNumberFormat="1"/>
    <xf numFmtId="0" fontId="0" fillId="0" borderId="1" xfId="0" applyBorder="1"/>
    <xf numFmtId="0" fontId="0" fillId="0" borderId="1" xfId="0" applyBorder="1" applyAlignment="1">
      <alignment horizontal="left"/>
    </xf>
    <xf numFmtId="14" fontId="0" fillId="0" borderId="1" xfId="0" applyNumberFormat="1" applyBorder="1" applyAlignment="1">
      <alignment horizontal="left"/>
    </xf>
    <xf numFmtId="0" fontId="2" fillId="0" borderId="1" xfId="1" applyBorder="1"/>
    <xf numFmtId="164" fontId="2" fillId="0" borderId="1" xfId="1" applyNumberFormat="1" applyBorder="1"/>
    <xf numFmtId="164" fontId="0" fillId="0" borderId="1" xfId="0" applyNumberFormat="1" applyBorder="1"/>
    <xf numFmtId="0" fontId="3" fillId="0" borderId="0" xfId="0" applyFont="1"/>
    <xf numFmtId="0" fontId="3" fillId="0" borderId="0" xfId="0" applyFont="1" applyAlignment="1">
      <alignment horizontal="center"/>
    </xf>
    <xf numFmtId="164" fontId="3" fillId="0" borderId="0" xfId="0" applyNumberFormat="1" applyFont="1" applyAlignment="1">
      <alignment horizontal="center"/>
    </xf>
  </cellXfs>
  <cellStyles count="2">
    <cellStyle name="Normal" xfId="0" builtinId="0"/>
    <cellStyle name="Normal 2" xfId="1" xr:uid="{AE97E5C0-4733-41B4-8752-CBB0F3BFF1A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2DA9CE-FB5D-4A49-9048-E19D28983203}">
  <dimension ref="A1:BX148"/>
  <sheetViews>
    <sheetView tabSelected="1" workbookViewId="0"/>
  </sheetViews>
  <sheetFormatPr defaultRowHeight="14.5" x14ac:dyDescent="0.35"/>
  <cols>
    <col min="1" max="1" width="7.453125" bestFit="1" customWidth="1"/>
    <col min="2" max="2" width="7.08984375" bestFit="1" customWidth="1"/>
    <col min="3" max="3" width="13.453125" bestFit="1" customWidth="1"/>
    <col min="4" max="4" width="13" bestFit="1" customWidth="1"/>
    <col min="5" max="5" width="13.90625" bestFit="1" customWidth="1"/>
    <col min="6" max="6" width="9.453125" bestFit="1" customWidth="1"/>
    <col min="7" max="7" width="10.453125" bestFit="1" customWidth="1"/>
    <col min="8" max="8" width="7.08984375" bestFit="1" customWidth="1"/>
    <col min="9" max="9" width="9" bestFit="1" customWidth="1"/>
    <col min="10" max="10" width="6.08984375" bestFit="1" customWidth="1"/>
    <col min="12" max="12" width="7.453125" bestFit="1" customWidth="1"/>
    <col min="13" max="13" width="7.08984375" bestFit="1" customWidth="1"/>
    <col min="14" max="14" width="13.453125" bestFit="1" customWidth="1"/>
    <col min="15" max="15" width="13" bestFit="1" customWidth="1"/>
    <col min="16" max="16" width="13.90625" bestFit="1" customWidth="1"/>
    <col min="17" max="17" width="9.453125" bestFit="1" customWidth="1"/>
    <col min="18" max="18" width="10.453125" bestFit="1" customWidth="1"/>
    <col min="19" max="19" width="7.08984375" bestFit="1" customWidth="1"/>
    <col min="20" max="20" width="9" bestFit="1" customWidth="1"/>
    <col min="21" max="21" width="6.08984375" bestFit="1" customWidth="1"/>
    <col min="23" max="23" width="7.453125" bestFit="1" customWidth="1"/>
    <col min="24" max="24" width="7.08984375" bestFit="1" customWidth="1"/>
    <col min="25" max="25" width="13.453125" bestFit="1" customWidth="1"/>
    <col min="26" max="26" width="13" bestFit="1" customWidth="1"/>
    <col min="27" max="27" width="13.90625" bestFit="1" customWidth="1"/>
    <col min="28" max="28" width="9.453125" bestFit="1" customWidth="1"/>
    <col min="29" max="29" width="10.453125" bestFit="1" customWidth="1"/>
    <col min="30" max="30" width="7.08984375" bestFit="1" customWidth="1"/>
    <col min="31" max="31" width="9" bestFit="1" customWidth="1"/>
    <col min="32" max="32" width="6.08984375" bestFit="1" customWidth="1"/>
    <col min="34" max="34" width="7.453125" bestFit="1" customWidth="1"/>
    <col min="35" max="35" width="7.08984375" bestFit="1" customWidth="1"/>
    <col min="36" max="36" width="13.453125" bestFit="1" customWidth="1"/>
    <col min="37" max="37" width="13" bestFit="1" customWidth="1"/>
    <col min="38" max="38" width="13.90625" bestFit="1" customWidth="1"/>
    <col min="39" max="39" width="9.453125" bestFit="1" customWidth="1"/>
    <col min="40" max="40" width="10.453125" bestFit="1" customWidth="1"/>
    <col min="41" max="41" width="7.08984375" bestFit="1" customWidth="1"/>
    <col min="42" max="42" width="9" bestFit="1" customWidth="1"/>
    <col min="43" max="43" width="6.08984375" bestFit="1" customWidth="1"/>
    <col min="45" max="45" width="7.453125" bestFit="1" customWidth="1"/>
    <col min="46" max="46" width="7.08984375" bestFit="1" customWidth="1"/>
    <col min="47" max="47" width="13.453125" bestFit="1" customWidth="1"/>
    <col min="48" max="48" width="13" bestFit="1" customWidth="1"/>
    <col min="49" max="49" width="13.90625" bestFit="1" customWidth="1"/>
    <col min="50" max="50" width="9.453125" bestFit="1" customWidth="1"/>
    <col min="51" max="51" width="10.453125" bestFit="1" customWidth="1"/>
    <col min="52" max="52" width="7.08984375" bestFit="1" customWidth="1"/>
    <col min="53" max="53" width="9" bestFit="1" customWidth="1"/>
    <col min="54" max="54" width="6.08984375" bestFit="1" customWidth="1"/>
    <col min="56" max="56" width="7.453125" bestFit="1" customWidth="1"/>
    <col min="57" max="57" width="7.08984375" bestFit="1" customWidth="1"/>
    <col min="58" max="58" width="13.453125" bestFit="1" customWidth="1"/>
    <col min="59" max="59" width="13" bestFit="1" customWidth="1"/>
    <col min="60" max="60" width="13.90625" bestFit="1" customWidth="1"/>
    <col min="61" max="61" width="9.453125" bestFit="1" customWidth="1"/>
    <col min="62" max="62" width="10.453125" bestFit="1" customWidth="1"/>
    <col min="63" max="63" width="7.08984375" bestFit="1" customWidth="1"/>
    <col min="64" max="64" width="9" bestFit="1" customWidth="1"/>
    <col min="65" max="65" width="6.08984375" bestFit="1" customWidth="1"/>
    <col min="67" max="67" width="7.453125" bestFit="1" customWidth="1"/>
    <col min="68" max="68" width="7.08984375" bestFit="1" customWidth="1"/>
    <col min="69" max="69" width="13.453125" bestFit="1" customWidth="1"/>
    <col min="70" max="70" width="13" bestFit="1" customWidth="1"/>
    <col min="71" max="71" width="13.90625" bestFit="1" customWidth="1"/>
    <col min="72" max="72" width="9.453125" bestFit="1" customWidth="1"/>
    <col min="73" max="73" width="10.453125" bestFit="1" customWidth="1"/>
    <col min="74" max="74" width="7.08984375" bestFit="1" customWidth="1"/>
    <col min="75" max="75" width="9" bestFit="1" customWidth="1"/>
    <col min="76" max="76" width="6.08984375" bestFit="1" customWidth="1"/>
  </cols>
  <sheetData>
    <row r="1" spans="1:76" x14ac:dyDescent="0.35">
      <c r="A1" s="13" t="s">
        <v>23</v>
      </c>
    </row>
    <row r="2" spans="1:76" x14ac:dyDescent="0.35">
      <c r="A2" s="14" t="s">
        <v>10</v>
      </c>
      <c r="B2" s="14" t="s">
        <v>21</v>
      </c>
      <c r="C2" s="15">
        <f>AVERAGE(H5:H148)</f>
        <v>14.176354183091057</v>
      </c>
      <c r="D2" s="14" t="s">
        <v>22</v>
      </c>
      <c r="E2" s="15">
        <f>AVERAGE(J5:J148)</f>
        <v>8.5039944892438754E-2</v>
      </c>
      <c r="L2" s="14" t="s">
        <v>15</v>
      </c>
      <c r="M2" s="14" t="s">
        <v>21</v>
      </c>
      <c r="N2" s="15">
        <f>AVERAGE(S5:S148)</f>
        <v>17.459612700674271</v>
      </c>
      <c r="O2" s="14" t="s">
        <v>22</v>
      </c>
      <c r="P2" s="15">
        <f>AVERAGE(U5:U148)</f>
        <v>5.8830020522388317E-2</v>
      </c>
      <c r="W2" s="14" t="s">
        <v>16</v>
      </c>
      <c r="X2" s="14" t="s">
        <v>24</v>
      </c>
      <c r="Y2" s="15">
        <f>AVERAGE(AD5:AD148)</f>
        <v>20.756712065802681</v>
      </c>
      <c r="Z2" s="14" t="s">
        <v>22</v>
      </c>
      <c r="AA2" s="15">
        <f>AVERAGE(AF5:AF148)</f>
        <v>6.1955665199396513E-2</v>
      </c>
      <c r="AH2" s="14" t="s">
        <v>17</v>
      </c>
      <c r="AI2" s="14" t="s">
        <v>21</v>
      </c>
      <c r="AJ2" s="15">
        <f>AVERAGE(AO5:AO148)</f>
        <v>24.095211333698696</v>
      </c>
      <c r="AK2" s="14" t="s">
        <v>22</v>
      </c>
      <c r="AL2" s="15">
        <f>AVERAGE(AQ5:AQ148)</f>
        <v>3.6198496503250986E-2</v>
      </c>
      <c r="AS2" s="14" t="s">
        <v>18</v>
      </c>
      <c r="AT2" s="14" t="s">
        <v>21</v>
      </c>
      <c r="AU2" s="15">
        <f>AVERAGE(AZ5:AZ148)</f>
        <v>27.433125389946831</v>
      </c>
      <c r="AV2" s="14" t="s">
        <v>22</v>
      </c>
      <c r="AW2" s="15">
        <f>AVERAGE(BB5:BB148)</f>
        <v>7.9515167550804719E-2</v>
      </c>
      <c r="BD2" s="14" t="s">
        <v>19</v>
      </c>
      <c r="BE2" s="14" t="s">
        <v>21</v>
      </c>
      <c r="BF2" s="15">
        <f>AVERAGE(BK5:BK148)</f>
        <v>30.779433833228218</v>
      </c>
      <c r="BG2" s="14" t="s">
        <v>22</v>
      </c>
      <c r="BH2" s="15">
        <f>AVERAGE(BM5:BM148)</f>
        <v>0.13154786464292556</v>
      </c>
      <c r="BO2" s="14" t="s">
        <v>20</v>
      </c>
      <c r="BP2" s="14" t="s">
        <v>21</v>
      </c>
      <c r="BQ2" s="15">
        <f>AVERAGE(BV5:BV148)</f>
        <v>33.986437453163994</v>
      </c>
      <c r="BR2" s="14" t="s">
        <v>22</v>
      </c>
      <c r="BS2" s="15">
        <f>AVERAGE(BX5:BX148)</f>
        <v>0.52643016190268099</v>
      </c>
    </row>
    <row r="4" spans="1:76" ht="15.5" x14ac:dyDescent="0.35">
      <c r="A4" s="2" t="s">
        <v>0</v>
      </c>
      <c r="B4" s="2" t="s">
        <v>1</v>
      </c>
      <c r="C4" s="2" t="s">
        <v>2</v>
      </c>
      <c r="D4" s="2" t="s">
        <v>3</v>
      </c>
      <c r="E4" s="2" t="s">
        <v>4</v>
      </c>
      <c r="F4" s="2" t="s">
        <v>5</v>
      </c>
      <c r="G4" s="2" t="s">
        <v>6</v>
      </c>
      <c r="H4" s="2" t="s">
        <v>7</v>
      </c>
      <c r="I4" s="2" t="s">
        <v>8</v>
      </c>
      <c r="J4" s="2" t="s">
        <v>9</v>
      </c>
      <c r="L4" s="2" t="s">
        <v>0</v>
      </c>
      <c r="M4" s="2" t="s">
        <v>1</v>
      </c>
      <c r="N4" s="2" t="s">
        <v>2</v>
      </c>
      <c r="O4" s="2" t="s">
        <v>3</v>
      </c>
      <c r="P4" s="2" t="s">
        <v>4</v>
      </c>
      <c r="Q4" s="2" t="s">
        <v>5</v>
      </c>
      <c r="R4" s="2" t="s">
        <v>6</v>
      </c>
      <c r="S4" s="2" t="s">
        <v>7</v>
      </c>
      <c r="T4" s="2" t="s">
        <v>8</v>
      </c>
      <c r="U4" s="2" t="s">
        <v>9</v>
      </c>
      <c r="W4" s="2" t="s">
        <v>0</v>
      </c>
      <c r="X4" s="2" t="s">
        <v>1</v>
      </c>
      <c r="Y4" s="2" t="s">
        <v>2</v>
      </c>
      <c r="Z4" s="2" t="s">
        <v>3</v>
      </c>
      <c r="AA4" s="2" t="s">
        <v>4</v>
      </c>
      <c r="AB4" s="2" t="s">
        <v>5</v>
      </c>
      <c r="AC4" s="2" t="s">
        <v>6</v>
      </c>
      <c r="AD4" s="2" t="s">
        <v>7</v>
      </c>
      <c r="AE4" s="2" t="s">
        <v>8</v>
      </c>
      <c r="AF4" s="2" t="s">
        <v>9</v>
      </c>
      <c r="AH4" s="2" t="s">
        <v>0</v>
      </c>
      <c r="AI4" s="2" t="s">
        <v>1</v>
      </c>
      <c r="AJ4" s="2" t="s">
        <v>2</v>
      </c>
      <c r="AK4" s="2" t="s">
        <v>3</v>
      </c>
      <c r="AL4" s="2" t="s">
        <v>4</v>
      </c>
      <c r="AM4" s="2" t="s">
        <v>5</v>
      </c>
      <c r="AN4" s="2" t="s">
        <v>6</v>
      </c>
      <c r="AO4" s="2" t="s">
        <v>7</v>
      </c>
      <c r="AP4" s="2" t="s">
        <v>8</v>
      </c>
      <c r="AQ4" s="2" t="s">
        <v>9</v>
      </c>
      <c r="AS4" s="2" t="s">
        <v>0</v>
      </c>
      <c r="AT4" s="2" t="s">
        <v>1</v>
      </c>
      <c r="AU4" s="2" t="s">
        <v>2</v>
      </c>
      <c r="AV4" s="2" t="s">
        <v>3</v>
      </c>
      <c r="AW4" s="2" t="s">
        <v>4</v>
      </c>
      <c r="AX4" s="2" t="s">
        <v>5</v>
      </c>
      <c r="AY4" s="2" t="s">
        <v>6</v>
      </c>
      <c r="AZ4" s="2" t="s">
        <v>7</v>
      </c>
      <c r="BA4" s="2" t="s">
        <v>8</v>
      </c>
      <c r="BB4" s="2" t="s">
        <v>9</v>
      </c>
      <c r="BD4" s="2" t="s">
        <v>0</v>
      </c>
      <c r="BE4" s="2" t="s">
        <v>1</v>
      </c>
      <c r="BF4" s="2" t="s">
        <v>2</v>
      </c>
      <c r="BG4" s="2" t="s">
        <v>3</v>
      </c>
      <c r="BH4" s="2" t="s">
        <v>4</v>
      </c>
      <c r="BI4" s="2" t="s">
        <v>5</v>
      </c>
      <c r="BJ4" s="2" t="s">
        <v>6</v>
      </c>
      <c r="BK4" s="2" t="s">
        <v>7</v>
      </c>
      <c r="BL4" s="2" t="s">
        <v>8</v>
      </c>
      <c r="BM4" s="2" t="s">
        <v>9</v>
      </c>
      <c r="BO4" s="2" t="s">
        <v>0</v>
      </c>
      <c r="BP4" s="2" t="s">
        <v>1</v>
      </c>
      <c r="BQ4" s="2" t="s">
        <v>2</v>
      </c>
      <c r="BR4" s="2" t="s">
        <v>3</v>
      </c>
      <c r="BS4" s="2" t="s">
        <v>4</v>
      </c>
      <c r="BT4" s="2" t="s">
        <v>5</v>
      </c>
      <c r="BU4" s="2" t="s">
        <v>6</v>
      </c>
      <c r="BV4" s="2" t="s">
        <v>7</v>
      </c>
      <c r="BW4" s="2" t="s">
        <v>8</v>
      </c>
      <c r="BX4" s="2" t="s">
        <v>9</v>
      </c>
    </row>
    <row r="5" spans="1:76" x14ac:dyDescent="0.35">
      <c r="A5">
        <v>1</v>
      </c>
      <c r="B5" s="3" t="s">
        <v>10</v>
      </c>
      <c r="C5" s="4">
        <v>44217</v>
      </c>
      <c r="D5" s="5" t="s">
        <v>11</v>
      </c>
      <c r="E5" s="5" t="s">
        <v>12</v>
      </c>
      <c r="F5" s="5" t="s">
        <v>13</v>
      </c>
      <c r="G5" s="5" t="s">
        <v>14</v>
      </c>
      <c r="H5" s="6">
        <v>13.567225456237793</v>
      </c>
      <c r="I5" s="6">
        <v>13.698878288269043</v>
      </c>
      <c r="J5" s="6">
        <v>0.11468692868947983</v>
      </c>
      <c r="L5">
        <v>1</v>
      </c>
      <c r="M5" s="3" t="s">
        <v>15</v>
      </c>
      <c r="N5" s="4">
        <v>44217</v>
      </c>
      <c r="O5" s="5" t="s">
        <v>11</v>
      </c>
      <c r="P5" s="5" t="s">
        <v>12</v>
      </c>
      <c r="Q5" s="5" t="s">
        <v>13</v>
      </c>
      <c r="R5" s="5" t="s">
        <v>14</v>
      </c>
      <c r="S5" s="6">
        <v>17.053668975830078</v>
      </c>
      <c r="T5" s="6">
        <v>16.951091766357422</v>
      </c>
      <c r="U5" s="6">
        <v>9.5550879836082458E-2</v>
      </c>
      <c r="W5">
        <v>1</v>
      </c>
      <c r="X5" s="3" t="s">
        <v>16</v>
      </c>
      <c r="Y5" s="4">
        <v>44217</v>
      </c>
      <c r="Z5" s="5" t="s">
        <v>11</v>
      </c>
      <c r="AA5" s="5" t="s">
        <v>12</v>
      </c>
      <c r="AB5" s="5" t="s">
        <v>13</v>
      </c>
      <c r="AC5" s="5" t="s">
        <v>14</v>
      </c>
      <c r="AD5" s="6">
        <v>20.33637809753418</v>
      </c>
      <c r="AE5" s="6">
        <v>20.324953079223633</v>
      </c>
      <c r="AF5" s="6">
        <v>3.5042103379964828E-2</v>
      </c>
      <c r="AH5">
        <v>1</v>
      </c>
      <c r="AI5" s="3" t="s">
        <v>17</v>
      </c>
      <c r="AJ5" s="4">
        <v>44217</v>
      </c>
      <c r="AK5" s="5" t="s">
        <v>11</v>
      </c>
      <c r="AL5" s="5" t="s">
        <v>12</v>
      </c>
      <c r="AM5" s="5" t="s">
        <v>13</v>
      </c>
      <c r="AN5" s="5" t="s">
        <v>14</v>
      </c>
      <c r="AO5" s="6">
        <v>23.7020263671875</v>
      </c>
      <c r="AP5" s="6">
        <v>23.704282760620117</v>
      </c>
      <c r="AQ5" s="6">
        <v>1.3833397068083286E-2</v>
      </c>
      <c r="AS5">
        <v>1</v>
      </c>
      <c r="AT5" s="3" t="s">
        <v>18</v>
      </c>
      <c r="AU5" s="4">
        <v>44217</v>
      </c>
      <c r="AV5" s="5" t="s">
        <v>11</v>
      </c>
      <c r="AW5" s="5" t="s">
        <v>12</v>
      </c>
      <c r="AX5" s="5" t="s">
        <v>13</v>
      </c>
      <c r="AY5" s="5" t="s">
        <v>14</v>
      </c>
      <c r="AZ5" s="6">
        <v>27.672855377197266</v>
      </c>
      <c r="BA5" s="6">
        <v>27.709550857543945</v>
      </c>
      <c r="BB5" s="6">
        <v>8.868032693862915E-2</v>
      </c>
      <c r="BD5">
        <v>1</v>
      </c>
      <c r="BE5" s="3" t="s">
        <v>19</v>
      </c>
      <c r="BF5" s="4">
        <v>44217</v>
      </c>
      <c r="BG5" s="5" t="s">
        <v>11</v>
      </c>
      <c r="BH5" s="5" t="s">
        <v>12</v>
      </c>
      <c r="BI5" s="5" t="s">
        <v>13</v>
      </c>
      <c r="BJ5" s="5" t="s">
        <v>14</v>
      </c>
      <c r="BK5" s="6">
        <v>31.393796920776367</v>
      </c>
      <c r="BL5" s="6">
        <v>31.384498596191406</v>
      </c>
      <c r="BM5" s="6">
        <v>9.1623134911060333E-2</v>
      </c>
      <c r="BO5">
        <v>1</v>
      </c>
      <c r="BP5" s="3" t="s">
        <v>20</v>
      </c>
      <c r="BQ5" s="4">
        <v>44217</v>
      </c>
      <c r="BR5" s="5" t="s">
        <v>11</v>
      </c>
      <c r="BS5" s="5" t="s">
        <v>12</v>
      </c>
      <c r="BT5" s="5" t="s">
        <v>13</v>
      </c>
      <c r="BU5" s="5" t="s">
        <v>14</v>
      </c>
      <c r="BV5" s="6">
        <v>33.663410186767578</v>
      </c>
      <c r="BW5" s="6">
        <v>34.725311279296875</v>
      </c>
      <c r="BX5" s="6">
        <v>0.94760674238204956</v>
      </c>
    </row>
    <row r="6" spans="1:76" x14ac:dyDescent="0.35">
      <c r="A6">
        <v>1</v>
      </c>
      <c r="B6" s="3" t="s">
        <v>10</v>
      </c>
      <c r="C6" s="4">
        <v>44217</v>
      </c>
      <c r="D6" s="5" t="s">
        <v>11</v>
      </c>
      <c r="E6" s="5" t="s">
        <v>12</v>
      </c>
      <c r="F6" s="5" t="s">
        <v>13</v>
      </c>
      <c r="G6" s="5" t="s">
        <v>14</v>
      </c>
      <c r="H6" s="6">
        <v>13.752296447753906</v>
      </c>
      <c r="I6" s="6">
        <v>13.698878288269043</v>
      </c>
      <c r="J6" s="6">
        <v>0.11468692868947983</v>
      </c>
      <c r="L6">
        <v>1</v>
      </c>
      <c r="M6" s="3" t="s">
        <v>15</v>
      </c>
      <c r="N6" s="4">
        <v>44217</v>
      </c>
      <c r="O6" s="5" t="s">
        <v>11</v>
      </c>
      <c r="P6" s="5" t="s">
        <v>12</v>
      </c>
      <c r="Q6" s="5" t="s">
        <v>13</v>
      </c>
      <c r="R6" s="5" t="s">
        <v>14</v>
      </c>
      <c r="S6" s="6">
        <v>16.864612579345703</v>
      </c>
      <c r="T6" s="6">
        <v>16.951091766357422</v>
      </c>
      <c r="U6" s="6">
        <v>9.5550879836082458E-2</v>
      </c>
      <c r="W6">
        <v>1</v>
      </c>
      <c r="X6" s="3" t="s">
        <v>16</v>
      </c>
      <c r="Y6" s="4">
        <v>44217</v>
      </c>
      <c r="Z6" s="5" t="s">
        <v>11</v>
      </c>
      <c r="AA6" s="5" t="s">
        <v>12</v>
      </c>
      <c r="AB6" s="5" t="s">
        <v>13</v>
      </c>
      <c r="AC6" s="5" t="s">
        <v>14</v>
      </c>
      <c r="AD6" s="6">
        <v>20.352855682373047</v>
      </c>
      <c r="AE6" s="6">
        <v>20.324953079223633</v>
      </c>
      <c r="AF6" s="6">
        <v>3.5042103379964828E-2</v>
      </c>
      <c r="AH6">
        <v>1</v>
      </c>
      <c r="AI6" s="3" t="s">
        <v>17</v>
      </c>
      <c r="AJ6" s="4">
        <v>44217</v>
      </c>
      <c r="AK6" s="5" t="s">
        <v>11</v>
      </c>
      <c r="AL6" s="5" t="s">
        <v>12</v>
      </c>
      <c r="AM6" s="5" t="s">
        <v>13</v>
      </c>
      <c r="AN6" s="5" t="s">
        <v>14</v>
      </c>
      <c r="AO6" s="6">
        <v>23.691715240478516</v>
      </c>
      <c r="AP6" s="6">
        <v>23.704282760620117</v>
      </c>
      <c r="AQ6" s="6">
        <v>1.3833397068083286E-2</v>
      </c>
      <c r="AS6">
        <v>1</v>
      </c>
      <c r="AT6" s="3" t="s">
        <v>18</v>
      </c>
      <c r="AU6" s="4">
        <v>44217</v>
      </c>
      <c r="AV6" s="5" t="s">
        <v>11</v>
      </c>
      <c r="AW6" s="5" t="s">
        <v>12</v>
      </c>
      <c r="AX6" s="5" t="s">
        <v>13</v>
      </c>
      <c r="AY6" s="5" t="s">
        <v>14</v>
      </c>
      <c r="AZ6" s="6">
        <v>27.645109176635742</v>
      </c>
      <c r="BA6" s="6">
        <v>27.709550857543945</v>
      </c>
      <c r="BB6" s="6">
        <v>8.868032693862915E-2</v>
      </c>
      <c r="BD6">
        <v>1</v>
      </c>
      <c r="BE6" s="3" t="s">
        <v>19</v>
      </c>
      <c r="BF6" s="4">
        <v>44217</v>
      </c>
      <c r="BG6" s="5" t="s">
        <v>11</v>
      </c>
      <c r="BH6" s="5" t="s">
        <v>12</v>
      </c>
      <c r="BI6" s="5" t="s">
        <v>13</v>
      </c>
      <c r="BJ6" s="5" t="s">
        <v>14</v>
      </c>
      <c r="BK6" s="6">
        <v>31.288579940795898</v>
      </c>
      <c r="BL6" s="6">
        <v>31.384498596191406</v>
      </c>
      <c r="BM6" s="6">
        <v>9.1623134911060333E-2</v>
      </c>
      <c r="BO6">
        <v>1</v>
      </c>
      <c r="BP6" s="3" t="s">
        <v>20</v>
      </c>
      <c r="BQ6" s="4">
        <v>44217</v>
      </c>
      <c r="BR6" s="5" t="s">
        <v>11</v>
      </c>
      <c r="BS6" s="5" t="s">
        <v>12</v>
      </c>
      <c r="BT6" s="5" t="s">
        <v>13</v>
      </c>
      <c r="BU6" s="5" t="s">
        <v>14</v>
      </c>
      <c r="BV6" s="6">
        <v>35.0277099609375</v>
      </c>
      <c r="BW6" s="6">
        <v>34.725311279296875</v>
      </c>
      <c r="BX6" s="6">
        <v>0.94760674238204956</v>
      </c>
    </row>
    <row r="7" spans="1:76" x14ac:dyDescent="0.35">
      <c r="A7">
        <v>1</v>
      </c>
      <c r="B7" s="3" t="s">
        <v>10</v>
      </c>
      <c r="C7" s="4">
        <v>44217</v>
      </c>
      <c r="D7" s="5" t="s">
        <v>11</v>
      </c>
      <c r="E7" s="5" t="s">
        <v>12</v>
      </c>
      <c r="F7" s="5" t="s">
        <v>13</v>
      </c>
      <c r="G7" s="5" t="s">
        <v>14</v>
      </c>
      <c r="H7" s="6">
        <v>13.77711009979248</v>
      </c>
      <c r="I7" s="6">
        <v>13.698878288269043</v>
      </c>
      <c r="J7" s="6">
        <v>0.11468692868947983</v>
      </c>
      <c r="L7">
        <v>1</v>
      </c>
      <c r="M7" s="3" t="s">
        <v>15</v>
      </c>
      <c r="N7" s="4">
        <v>44217</v>
      </c>
      <c r="O7" s="5" t="s">
        <v>11</v>
      </c>
      <c r="P7" s="5" t="s">
        <v>12</v>
      </c>
      <c r="Q7" s="5" t="s">
        <v>13</v>
      </c>
      <c r="R7" s="5" t="s">
        <v>14</v>
      </c>
      <c r="S7" s="6">
        <v>16.934991836547852</v>
      </c>
      <c r="T7" s="6">
        <v>16.951091766357422</v>
      </c>
      <c r="U7" s="6">
        <v>9.5550879836082458E-2</v>
      </c>
      <c r="W7">
        <v>1</v>
      </c>
      <c r="X7" s="3" t="s">
        <v>16</v>
      </c>
      <c r="Y7" s="4">
        <v>44217</v>
      </c>
      <c r="Z7" s="5" t="s">
        <v>11</v>
      </c>
      <c r="AA7" s="5" t="s">
        <v>12</v>
      </c>
      <c r="AB7" s="5" t="s">
        <v>13</v>
      </c>
      <c r="AC7" s="5" t="s">
        <v>14</v>
      </c>
      <c r="AD7" s="6">
        <v>20.285623550415039</v>
      </c>
      <c r="AE7" s="6">
        <v>20.324953079223633</v>
      </c>
      <c r="AF7" s="6">
        <v>3.5042103379964828E-2</v>
      </c>
      <c r="AH7">
        <v>1</v>
      </c>
      <c r="AI7" s="3" t="s">
        <v>17</v>
      </c>
      <c r="AJ7" s="4">
        <v>44217</v>
      </c>
      <c r="AK7" s="5" t="s">
        <v>11</v>
      </c>
      <c r="AL7" s="5" t="s">
        <v>12</v>
      </c>
      <c r="AM7" s="5" t="s">
        <v>13</v>
      </c>
      <c r="AN7" s="5" t="s">
        <v>14</v>
      </c>
      <c r="AO7" s="6">
        <v>23.719104766845703</v>
      </c>
      <c r="AP7" s="6">
        <v>23.704282760620117</v>
      </c>
      <c r="AQ7" s="6">
        <v>1.3833397068083286E-2</v>
      </c>
      <c r="AS7">
        <v>1</v>
      </c>
      <c r="AT7" s="3" t="s">
        <v>18</v>
      </c>
      <c r="AU7" s="4">
        <v>44217</v>
      </c>
      <c r="AV7" s="5" t="s">
        <v>11</v>
      </c>
      <c r="AW7" s="5" t="s">
        <v>12</v>
      </c>
      <c r="AX7" s="5" t="s">
        <v>13</v>
      </c>
      <c r="AY7" s="5" t="s">
        <v>14</v>
      </c>
      <c r="AZ7" s="6">
        <v>27.810689926147461</v>
      </c>
      <c r="BA7" s="6">
        <v>27.709550857543945</v>
      </c>
      <c r="BB7" s="6">
        <v>8.868032693862915E-2</v>
      </c>
      <c r="BD7">
        <v>1</v>
      </c>
      <c r="BE7" s="3" t="s">
        <v>19</v>
      </c>
      <c r="BF7" s="4">
        <v>44217</v>
      </c>
      <c r="BG7" s="5" t="s">
        <v>11</v>
      </c>
      <c r="BH7" s="5" t="s">
        <v>12</v>
      </c>
      <c r="BI7" s="5" t="s">
        <v>13</v>
      </c>
      <c r="BJ7" s="5" t="s">
        <v>14</v>
      </c>
      <c r="BK7" s="6">
        <v>31.47111701965332</v>
      </c>
      <c r="BL7" s="6">
        <v>31.384498596191406</v>
      </c>
      <c r="BM7" s="6">
        <v>9.1623134911060333E-2</v>
      </c>
      <c r="BO7" s="7">
        <v>1</v>
      </c>
      <c r="BP7" s="8" t="s">
        <v>20</v>
      </c>
      <c r="BQ7" s="9">
        <v>44217</v>
      </c>
      <c r="BR7" s="10" t="s">
        <v>11</v>
      </c>
      <c r="BS7" s="10" t="s">
        <v>12</v>
      </c>
      <c r="BT7" s="10" t="s">
        <v>13</v>
      </c>
      <c r="BU7" s="10" t="s">
        <v>14</v>
      </c>
      <c r="BV7" s="11">
        <v>35.484809875488281</v>
      </c>
      <c r="BW7" s="11">
        <v>34.725311279296875</v>
      </c>
      <c r="BX7" s="11">
        <v>0.94760674238204956</v>
      </c>
    </row>
    <row r="8" spans="1:76" x14ac:dyDescent="0.35">
      <c r="A8">
        <v>2</v>
      </c>
      <c r="B8" s="3" t="s">
        <v>10</v>
      </c>
      <c r="C8" s="4">
        <v>44183</v>
      </c>
      <c r="D8" s="5" t="s">
        <v>11</v>
      </c>
      <c r="E8" s="5" t="s">
        <v>12</v>
      </c>
      <c r="F8" s="5" t="s">
        <v>13</v>
      </c>
      <c r="G8" s="5" t="s">
        <v>14</v>
      </c>
      <c r="H8" s="6">
        <v>14.019008636474609</v>
      </c>
      <c r="I8" s="6">
        <v>14.077082633972168</v>
      </c>
      <c r="J8" s="6">
        <v>5.0841405987739563E-2</v>
      </c>
      <c r="L8">
        <v>2</v>
      </c>
      <c r="M8" s="3" t="s">
        <v>15</v>
      </c>
      <c r="N8" s="4">
        <v>44183</v>
      </c>
      <c r="O8" s="5" t="s">
        <v>11</v>
      </c>
      <c r="P8" s="5" t="s">
        <v>12</v>
      </c>
      <c r="Q8" s="5" t="s">
        <v>13</v>
      </c>
      <c r="R8" s="5" t="s">
        <v>14</v>
      </c>
      <c r="S8" s="6">
        <v>17.397708892822266</v>
      </c>
      <c r="T8" s="6">
        <v>17.373500823974609</v>
      </c>
      <c r="U8" s="6">
        <v>3.0785184353590012E-2</v>
      </c>
      <c r="W8">
        <v>2</v>
      </c>
      <c r="X8" s="3" t="s">
        <v>16</v>
      </c>
      <c r="Y8" s="4">
        <v>44183</v>
      </c>
      <c r="Z8" s="5" t="s">
        <v>11</v>
      </c>
      <c r="AA8" s="5" t="s">
        <v>12</v>
      </c>
      <c r="AB8" s="5" t="s">
        <v>13</v>
      </c>
      <c r="AC8" s="5" t="s">
        <v>14</v>
      </c>
      <c r="AD8" s="6">
        <v>20.649141311645508</v>
      </c>
      <c r="AE8" s="6">
        <v>20.661355972290039</v>
      </c>
      <c r="AF8" s="6">
        <v>8.1450782716274261E-2</v>
      </c>
      <c r="AH8">
        <v>2</v>
      </c>
      <c r="AI8" s="3" t="s">
        <v>17</v>
      </c>
      <c r="AJ8" s="4">
        <v>44183</v>
      </c>
      <c r="AK8" s="5" t="s">
        <v>11</v>
      </c>
      <c r="AL8" s="5" t="s">
        <v>12</v>
      </c>
      <c r="AM8" s="5" t="s">
        <v>13</v>
      </c>
      <c r="AN8" s="5" t="s">
        <v>14</v>
      </c>
      <c r="AO8" s="6">
        <v>23.959692001342773</v>
      </c>
      <c r="AP8" s="6">
        <v>23.938959121704102</v>
      </c>
      <c r="AQ8" s="6">
        <v>3.1327605247497559E-2</v>
      </c>
      <c r="AS8">
        <v>2</v>
      </c>
      <c r="AT8" s="3" t="s">
        <v>18</v>
      </c>
      <c r="AU8" s="4">
        <v>44183</v>
      </c>
      <c r="AV8" s="5" t="s">
        <v>11</v>
      </c>
      <c r="AW8" s="5" t="s">
        <v>12</v>
      </c>
      <c r="AX8" s="5" t="s">
        <v>13</v>
      </c>
      <c r="AY8" s="5" t="s">
        <v>14</v>
      </c>
      <c r="AZ8" s="6">
        <v>27.757034301757813</v>
      </c>
      <c r="BA8" s="6">
        <v>28.007177352905273</v>
      </c>
      <c r="BB8" s="6">
        <v>0.21728596091270447</v>
      </c>
      <c r="BD8">
        <v>2</v>
      </c>
      <c r="BE8" s="3" t="s">
        <v>19</v>
      </c>
      <c r="BF8" s="4">
        <v>44183</v>
      </c>
      <c r="BG8" s="5" t="s">
        <v>11</v>
      </c>
      <c r="BH8" s="5" t="s">
        <v>12</v>
      </c>
      <c r="BI8" s="5" t="s">
        <v>13</v>
      </c>
      <c r="BJ8" s="5" t="s">
        <v>14</v>
      </c>
      <c r="BK8" s="6">
        <v>31.076997756958008</v>
      </c>
      <c r="BL8" s="6">
        <v>30.919767379760742</v>
      </c>
      <c r="BM8" s="6">
        <v>0.22499847412109375</v>
      </c>
      <c r="BO8">
        <v>2</v>
      </c>
      <c r="BP8" s="3" t="s">
        <v>20</v>
      </c>
      <c r="BQ8" s="4">
        <v>44183</v>
      </c>
      <c r="BR8" s="5" t="s">
        <v>11</v>
      </c>
      <c r="BS8" s="5" t="s">
        <v>12</v>
      </c>
      <c r="BT8" s="5" t="s">
        <v>13</v>
      </c>
      <c r="BU8" s="5" t="s">
        <v>14</v>
      </c>
      <c r="BV8" s="6">
        <v>35.414943695068359</v>
      </c>
      <c r="BW8" s="6">
        <v>34.805240631103516</v>
      </c>
      <c r="BX8" s="6">
        <v>0.67576420307159424</v>
      </c>
    </row>
    <row r="9" spans="1:76" x14ac:dyDescent="0.35">
      <c r="A9">
        <v>2</v>
      </c>
      <c r="B9" s="3" t="s">
        <v>10</v>
      </c>
      <c r="C9" s="4">
        <v>44183</v>
      </c>
      <c r="D9" s="5" t="s">
        <v>11</v>
      </c>
      <c r="E9" s="5" t="s">
        <v>12</v>
      </c>
      <c r="F9" s="5" t="s">
        <v>13</v>
      </c>
      <c r="G9" s="5" t="s">
        <v>14</v>
      </c>
      <c r="H9" s="6">
        <v>14.113567352294922</v>
      </c>
      <c r="I9" s="6">
        <v>14.077082633972168</v>
      </c>
      <c r="J9" s="6">
        <v>5.0841405987739563E-2</v>
      </c>
      <c r="L9">
        <v>2</v>
      </c>
      <c r="M9" s="3" t="s">
        <v>15</v>
      </c>
      <c r="N9" s="4">
        <v>44183</v>
      </c>
      <c r="O9" s="5" t="s">
        <v>11</v>
      </c>
      <c r="P9" s="5" t="s">
        <v>12</v>
      </c>
      <c r="Q9" s="5" t="s">
        <v>13</v>
      </c>
      <c r="R9" s="5" t="s">
        <v>14</v>
      </c>
      <c r="S9" s="6">
        <v>17.33885383605957</v>
      </c>
      <c r="T9" s="6">
        <v>17.373500823974609</v>
      </c>
      <c r="U9" s="6">
        <v>3.0785184353590012E-2</v>
      </c>
      <c r="W9">
        <v>2</v>
      </c>
      <c r="X9" s="3" t="s">
        <v>16</v>
      </c>
      <c r="Y9" s="4">
        <v>44183</v>
      </c>
      <c r="Z9" s="5" t="s">
        <v>11</v>
      </c>
      <c r="AA9" s="5" t="s">
        <v>12</v>
      </c>
      <c r="AB9" s="5" t="s">
        <v>13</v>
      </c>
      <c r="AC9" s="5" t="s">
        <v>14</v>
      </c>
      <c r="AD9" s="6">
        <v>20.748224258422852</v>
      </c>
      <c r="AE9" s="6">
        <v>20.661355972290039</v>
      </c>
      <c r="AF9" s="6">
        <v>8.1450782716274261E-2</v>
      </c>
      <c r="AH9">
        <v>2</v>
      </c>
      <c r="AI9" s="3" t="s">
        <v>17</v>
      </c>
      <c r="AJ9" s="4">
        <v>44183</v>
      </c>
      <c r="AK9" s="5" t="s">
        <v>11</v>
      </c>
      <c r="AL9" s="5" t="s">
        <v>12</v>
      </c>
      <c r="AM9" s="5" t="s">
        <v>13</v>
      </c>
      <c r="AN9" s="5" t="s">
        <v>14</v>
      </c>
      <c r="AO9" s="6">
        <v>23.902921676635742</v>
      </c>
      <c r="AP9" s="6">
        <v>23.938959121704102</v>
      </c>
      <c r="AQ9" s="6">
        <v>3.1327605247497559E-2</v>
      </c>
      <c r="AS9">
        <v>2</v>
      </c>
      <c r="AT9" s="3" t="s">
        <v>18</v>
      </c>
      <c r="AU9" s="4">
        <v>44183</v>
      </c>
      <c r="AV9" s="5" t="s">
        <v>11</v>
      </c>
      <c r="AW9" s="5" t="s">
        <v>12</v>
      </c>
      <c r="AX9" s="5" t="s">
        <v>13</v>
      </c>
      <c r="AY9" s="5" t="s">
        <v>14</v>
      </c>
      <c r="AZ9" s="6">
        <v>28.149110794067383</v>
      </c>
      <c r="BA9" s="6">
        <v>28.007177352905273</v>
      </c>
      <c r="BB9" s="6">
        <v>0.21728596091270447</v>
      </c>
      <c r="BD9">
        <v>2</v>
      </c>
      <c r="BE9" s="3" t="s">
        <v>19</v>
      </c>
      <c r="BF9" s="4">
        <v>44183</v>
      </c>
      <c r="BG9" s="5" t="s">
        <v>11</v>
      </c>
      <c r="BH9" s="5" t="s">
        <v>12</v>
      </c>
      <c r="BI9" s="5" t="s">
        <v>13</v>
      </c>
      <c r="BJ9" s="5" t="s">
        <v>14</v>
      </c>
      <c r="BK9" s="6">
        <v>30.662033081054688</v>
      </c>
      <c r="BL9" s="6">
        <v>30.919767379760742</v>
      </c>
      <c r="BM9" s="6">
        <v>0.22499847412109375</v>
      </c>
      <c r="BO9">
        <v>2</v>
      </c>
      <c r="BP9" s="3" t="s">
        <v>20</v>
      </c>
      <c r="BQ9" s="4">
        <v>44183</v>
      </c>
      <c r="BR9" s="5" t="s">
        <v>11</v>
      </c>
      <c r="BS9" s="5" t="s">
        <v>12</v>
      </c>
      <c r="BT9" s="5" t="s">
        <v>13</v>
      </c>
      <c r="BU9" s="5" t="s">
        <v>14</v>
      </c>
      <c r="BV9" s="6">
        <v>34.922122955322266</v>
      </c>
      <c r="BW9" s="6">
        <v>34.805240631103516</v>
      </c>
      <c r="BX9" s="6">
        <v>0.67576420307159424</v>
      </c>
    </row>
    <row r="10" spans="1:76" x14ac:dyDescent="0.35">
      <c r="A10">
        <v>2</v>
      </c>
      <c r="B10" s="3" t="s">
        <v>10</v>
      </c>
      <c r="C10" s="4">
        <v>44183</v>
      </c>
      <c r="D10" s="5" t="s">
        <v>11</v>
      </c>
      <c r="E10" s="5" t="s">
        <v>12</v>
      </c>
      <c r="F10" s="5" t="s">
        <v>13</v>
      </c>
      <c r="G10" s="5" t="s">
        <v>14</v>
      </c>
      <c r="H10" s="6">
        <v>14.098669052124023</v>
      </c>
      <c r="I10" s="6">
        <v>14.077082633972168</v>
      </c>
      <c r="J10" s="6">
        <v>5.0841405987739563E-2</v>
      </c>
      <c r="L10">
        <v>2</v>
      </c>
      <c r="M10" s="3" t="s">
        <v>15</v>
      </c>
      <c r="N10" s="4">
        <v>44183</v>
      </c>
      <c r="O10" s="5" t="s">
        <v>11</v>
      </c>
      <c r="P10" s="5" t="s">
        <v>12</v>
      </c>
      <c r="Q10" s="5" t="s">
        <v>13</v>
      </c>
      <c r="R10" s="5" t="s">
        <v>14</v>
      </c>
      <c r="S10" s="6">
        <v>17.383941650390625</v>
      </c>
      <c r="T10" s="6">
        <v>17.373500823974609</v>
      </c>
      <c r="U10" s="6">
        <v>3.0785184353590012E-2</v>
      </c>
      <c r="W10">
        <v>2</v>
      </c>
      <c r="X10" s="3" t="s">
        <v>16</v>
      </c>
      <c r="Y10" s="4">
        <v>44183</v>
      </c>
      <c r="Z10" s="5" t="s">
        <v>11</v>
      </c>
      <c r="AA10" s="5" t="s">
        <v>12</v>
      </c>
      <c r="AB10" s="5" t="s">
        <v>13</v>
      </c>
      <c r="AC10" s="5" t="s">
        <v>14</v>
      </c>
      <c r="AD10" s="6">
        <v>20.586702346801758</v>
      </c>
      <c r="AE10" s="6">
        <v>20.661355972290039</v>
      </c>
      <c r="AF10" s="6">
        <v>8.1450782716274261E-2</v>
      </c>
      <c r="AH10">
        <v>2</v>
      </c>
      <c r="AI10" s="3" t="s">
        <v>17</v>
      </c>
      <c r="AJ10" s="4">
        <v>44183</v>
      </c>
      <c r="AK10" s="5" t="s">
        <v>11</v>
      </c>
      <c r="AL10" s="5" t="s">
        <v>12</v>
      </c>
      <c r="AM10" s="5" t="s">
        <v>13</v>
      </c>
      <c r="AN10" s="5" t="s">
        <v>14</v>
      </c>
      <c r="AO10" s="6">
        <v>23.954265594482422</v>
      </c>
      <c r="AP10" s="6">
        <v>23.938959121704102</v>
      </c>
      <c r="AQ10" s="6">
        <v>3.1327605247497559E-2</v>
      </c>
      <c r="AS10">
        <v>2</v>
      </c>
      <c r="AT10" s="3" t="s">
        <v>18</v>
      </c>
      <c r="AU10" s="4">
        <v>44183</v>
      </c>
      <c r="AV10" s="5" t="s">
        <v>11</v>
      </c>
      <c r="AW10" s="5" t="s">
        <v>12</v>
      </c>
      <c r="AX10" s="5" t="s">
        <v>13</v>
      </c>
      <c r="AY10" s="5" t="s">
        <v>14</v>
      </c>
      <c r="AZ10" s="6">
        <v>28.115388870239258</v>
      </c>
      <c r="BA10" s="6">
        <v>28.007177352905273</v>
      </c>
      <c r="BB10" s="6">
        <v>0.21728596091270447</v>
      </c>
      <c r="BD10">
        <v>2</v>
      </c>
      <c r="BE10" s="3" t="s">
        <v>19</v>
      </c>
      <c r="BF10" s="4">
        <v>44183</v>
      </c>
      <c r="BG10" s="5" t="s">
        <v>11</v>
      </c>
      <c r="BH10" s="5" t="s">
        <v>12</v>
      </c>
      <c r="BI10" s="5" t="s">
        <v>13</v>
      </c>
      <c r="BJ10" s="5" t="s">
        <v>14</v>
      </c>
      <c r="BK10" s="6">
        <v>31.020267486572266</v>
      </c>
      <c r="BL10" s="6">
        <v>30.919767379760742</v>
      </c>
      <c r="BM10" s="6">
        <v>0.22499847412109375</v>
      </c>
      <c r="BO10" s="7">
        <v>2</v>
      </c>
      <c r="BP10" s="8" t="s">
        <v>20</v>
      </c>
      <c r="BQ10" s="9">
        <v>44183</v>
      </c>
      <c r="BR10" s="10" t="s">
        <v>11</v>
      </c>
      <c r="BS10" s="10" t="s">
        <v>12</v>
      </c>
      <c r="BT10" s="10" t="s">
        <v>13</v>
      </c>
      <c r="BU10" s="10" t="s">
        <v>14</v>
      </c>
      <c r="BV10" s="11">
        <v>34.078662872314453</v>
      </c>
      <c r="BW10" s="11">
        <v>34.805240631103516</v>
      </c>
      <c r="BX10" s="11">
        <v>0.67576420307159424</v>
      </c>
    </row>
    <row r="11" spans="1:76" x14ac:dyDescent="0.35">
      <c r="A11">
        <v>3</v>
      </c>
      <c r="B11" s="3" t="s">
        <v>10</v>
      </c>
      <c r="C11" s="4">
        <v>44314</v>
      </c>
      <c r="D11" s="5" t="s">
        <v>11</v>
      </c>
      <c r="E11" s="5" t="s">
        <v>12</v>
      </c>
      <c r="F11" s="5" t="s">
        <v>13</v>
      </c>
      <c r="G11" s="5" t="s">
        <v>14</v>
      </c>
      <c r="H11" s="6">
        <v>12.962091445922852</v>
      </c>
      <c r="I11" s="6">
        <v>13.054481506347656</v>
      </c>
      <c r="J11" s="6">
        <v>8.8761992752552032E-2</v>
      </c>
      <c r="L11">
        <v>3</v>
      </c>
      <c r="M11" s="3" t="s">
        <v>15</v>
      </c>
      <c r="N11" s="4">
        <v>44314</v>
      </c>
      <c r="O11" s="5" t="s">
        <v>11</v>
      </c>
      <c r="P11" s="5" t="s">
        <v>12</v>
      </c>
      <c r="Q11" s="5" t="s">
        <v>13</v>
      </c>
      <c r="R11" s="5" t="s">
        <v>14</v>
      </c>
      <c r="S11" s="6">
        <v>16.407997131347656</v>
      </c>
      <c r="T11" s="6">
        <v>16.369762420654297</v>
      </c>
      <c r="U11" s="6">
        <v>7.3910392820835114E-2</v>
      </c>
      <c r="W11">
        <v>3</v>
      </c>
      <c r="X11" s="3" t="s">
        <v>16</v>
      </c>
      <c r="Y11" s="4">
        <v>44314</v>
      </c>
      <c r="Z11" s="5" t="s">
        <v>11</v>
      </c>
      <c r="AA11" s="5" t="s">
        <v>12</v>
      </c>
      <c r="AB11" s="5" t="s">
        <v>13</v>
      </c>
      <c r="AC11" s="5" t="s">
        <v>14</v>
      </c>
      <c r="AD11" s="6">
        <v>19.689899444580078</v>
      </c>
      <c r="AE11" s="6">
        <v>19.686529159545898</v>
      </c>
      <c r="AF11" s="6">
        <v>7.5212866067886353E-2</v>
      </c>
      <c r="AH11">
        <v>3</v>
      </c>
      <c r="AI11" s="3" t="s">
        <v>17</v>
      </c>
      <c r="AJ11" s="4">
        <v>44314</v>
      </c>
      <c r="AK11" s="5" t="s">
        <v>11</v>
      </c>
      <c r="AL11" s="5" t="s">
        <v>12</v>
      </c>
      <c r="AM11" s="5" t="s">
        <v>13</v>
      </c>
      <c r="AN11" s="5" t="s">
        <v>14</v>
      </c>
      <c r="AO11" s="6">
        <v>23.095739364624023</v>
      </c>
      <c r="AP11" s="6">
        <v>23.055646896362305</v>
      </c>
      <c r="AQ11" s="6">
        <v>6.137872114777565E-2</v>
      </c>
      <c r="AS11">
        <v>3</v>
      </c>
      <c r="AT11" s="3" t="s">
        <v>18</v>
      </c>
      <c r="AU11" s="4">
        <v>44314</v>
      </c>
      <c r="AV11" s="5" t="s">
        <v>11</v>
      </c>
      <c r="AW11" s="5" t="s">
        <v>12</v>
      </c>
      <c r="AX11" s="5" t="s">
        <v>13</v>
      </c>
      <c r="AY11" s="5" t="s">
        <v>14</v>
      </c>
      <c r="AZ11" s="6">
        <v>26.292984008789063</v>
      </c>
      <c r="BA11" s="6">
        <v>26.435806274414063</v>
      </c>
      <c r="BB11" s="6">
        <v>0.13207845389842987</v>
      </c>
      <c r="BD11">
        <v>3</v>
      </c>
      <c r="BE11" s="3" t="s">
        <v>19</v>
      </c>
      <c r="BF11" s="4">
        <v>44314</v>
      </c>
      <c r="BG11" s="5" t="s">
        <v>11</v>
      </c>
      <c r="BH11" s="5" t="s">
        <v>12</v>
      </c>
      <c r="BI11" s="5" t="s">
        <v>13</v>
      </c>
      <c r="BJ11" s="5" t="s">
        <v>14</v>
      </c>
      <c r="BK11" s="6">
        <v>29.633157730102539</v>
      </c>
      <c r="BL11" s="6">
        <v>29.745748519897461</v>
      </c>
      <c r="BM11" s="6">
        <v>0.12744434177875519</v>
      </c>
      <c r="BO11">
        <v>3</v>
      </c>
      <c r="BP11" s="3" t="s">
        <v>20</v>
      </c>
      <c r="BQ11" s="4">
        <v>44314</v>
      </c>
      <c r="BR11" s="5" t="s">
        <v>11</v>
      </c>
      <c r="BS11" s="5" t="s">
        <v>12</v>
      </c>
      <c r="BT11" s="5" t="s">
        <v>13</v>
      </c>
      <c r="BU11" s="5" t="s">
        <v>14</v>
      </c>
      <c r="BV11" s="6">
        <v>33.527126312255859</v>
      </c>
      <c r="BW11" s="6">
        <v>34.093429565429688</v>
      </c>
      <c r="BX11" s="6">
        <v>0.86414790153503418</v>
      </c>
    </row>
    <row r="12" spans="1:76" x14ac:dyDescent="0.35">
      <c r="A12">
        <v>3</v>
      </c>
      <c r="B12" s="3" t="s">
        <v>10</v>
      </c>
      <c r="C12" s="4">
        <v>44314</v>
      </c>
      <c r="D12" s="5" t="s">
        <v>11</v>
      </c>
      <c r="E12" s="5" t="s">
        <v>12</v>
      </c>
      <c r="F12" s="5" t="s">
        <v>13</v>
      </c>
      <c r="G12" s="5" t="s">
        <v>14</v>
      </c>
      <c r="H12" s="6">
        <v>13.139104843139648</v>
      </c>
      <c r="I12" s="6">
        <v>13.054481506347656</v>
      </c>
      <c r="J12" s="6">
        <v>8.8761992752552032E-2</v>
      </c>
      <c r="L12">
        <v>3</v>
      </c>
      <c r="M12" s="3" t="s">
        <v>15</v>
      </c>
      <c r="N12" s="4">
        <v>44314</v>
      </c>
      <c r="O12" s="5" t="s">
        <v>11</v>
      </c>
      <c r="P12" s="5" t="s">
        <v>12</v>
      </c>
      <c r="Q12" s="5" t="s">
        <v>13</v>
      </c>
      <c r="R12" s="5" t="s">
        <v>14</v>
      </c>
      <c r="S12" s="6">
        <v>16.284566879272461</v>
      </c>
      <c r="T12" s="6">
        <v>16.369762420654297</v>
      </c>
      <c r="U12" s="6">
        <v>7.3910392820835114E-2</v>
      </c>
      <c r="W12">
        <v>3</v>
      </c>
      <c r="X12" s="3" t="s">
        <v>16</v>
      </c>
      <c r="Y12" s="4">
        <v>44314</v>
      </c>
      <c r="Z12" s="5" t="s">
        <v>11</v>
      </c>
      <c r="AA12" s="5" t="s">
        <v>12</v>
      </c>
      <c r="AB12" s="5" t="s">
        <v>13</v>
      </c>
      <c r="AC12" s="5" t="s">
        <v>14</v>
      </c>
      <c r="AD12" s="6">
        <v>19.760000228881836</v>
      </c>
      <c r="AE12" s="6">
        <v>19.686529159545898</v>
      </c>
      <c r="AF12" s="6">
        <v>7.5212866067886353E-2</v>
      </c>
      <c r="AH12">
        <v>3</v>
      </c>
      <c r="AI12" s="3" t="s">
        <v>17</v>
      </c>
      <c r="AJ12" s="4">
        <v>44314</v>
      </c>
      <c r="AK12" s="5" t="s">
        <v>11</v>
      </c>
      <c r="AL12" s="5" t="s">
        <v>12</v>
      </c>
      <c r="AM12" s="5" t="s">
        <v>13</v>
      </c>
      <c r="AN12" s="5" t="s">
        <v>14</v>
      </c>
      <c r="AO12" s="6">
        <v>22.9849853515625</v>
      </c>
      <c r="AP12" s="6">
        <v>23.055646896362305</v>
      </c>
      <c r="AQ12" s="6">
        <v>6.137872114777565E-2</v>
      </c>
      <c r="AS12">
        <v>3</v>
      </c>
      <c r="AT12" s="3" t="s">
        <v>18</v>
      </c>
      <c r="AU12" s="4">
        <v>44314</v>
      </c>
      <c r="AV12" s="5" t="s">
        <v>11</v>
      </c>
      <c r="AW12" s="5" t="s">
        <v>12</v>
      </c>
      <c r="AX12" s="5" t="s">
        <v>13</v>
      </c>
      <c r="AY12" s="5" t="s">
        <v>14</v>
      </c>
      <c r="AZ12" s="6">
        <v>26.460891723632813</v>
      </c>
      <c r="BA12" s="6">
        <v>26.435806274414063</v>
      </c>
      <c r="BB12" s="6">
        <v>0.13207845389842987</v>
      </c>
      <c r="BD12">
        <v>3</v>
      </c>
      <c r="BE12" s="3" t="s">
        <v>19</v>
      </c>
      <c r="BF12" s="4">
        <v>44314</v>
      </c>
      <c r="BG12" s="5" t="s">
        <v>11</v>
      </c>
      <c r="BH12" s="5" t="s">
        <v>12</v>
      </c>
      <c r="BI12" s="5" t="s">
        <v>13</v>
      </c>
      <c r="BJ12" s="5" t="s">
        <v>14</v>
      </c>
      <c r="BK12" s="6">
        <v>29.88410758972168</v>
      </c>
      <c r="BL12" s="6">
        <v>29.745748519897461</v>
      </c>
      <c r="BM12" s="6">
        <v>0.12744434177875519</v>
      </c>
      <c r="BO12">
        <v>3</v>
      </c>
      <c r="BP12" s="3" t="s">
        <v>20</v>
      </c>
      <c r="BQ12" s="4">
        <v>44314</v>
      </c>
      <c r="BR12" s="5" t="s">
        <v>11</v>
      </c>
      <c r="BS12" s="5" t="s">
        <v>12</v>
      </c>
      <c r="BT12" s="5" t="s">
        <v>13</v>
      </c>
      <c r="BU12" s="5" t="s">
        <v>14</v>
      </c>
      <c r="BV12" s="6">
        <v>33.665084838867188</v>
      </c>
      <c r="BW12" s="6">
        <v>34.093429565429688</v>
      </c>
      <c r="BX12" s="6">
        <v>0.86414790153503418</v>
      </c>
    </row>
    <row r="13" spans="1:76" x14ac:dyDescent="0.35">
      <c r="A13">
        <v>3</v>
      </c>
      <c r="B13" s="3" t="s">
        <v>10</v>
      </c>
      <c r="C13" s="4">
        <v>44314</v>
      </c>
      <c r="D13" s="5" t="s">
        <v>11</v>
      </c>
      <c r="E13" s="5" t="s">
        <v>12</v>
      </c>
      <c r="F13" s="5" t="s">
        <v>13</v>
      </c>
      <c r="G13" s="5" t="s">
        <v>14</v>
      </c>
      <c r="H13" s="6">
        <v>13.062250137329102</v>
      </c>
      <c r="I13" s="6">
        <v>13.054481506347656</v>
      </c>
      <c r="J13" s="6">
        <v>8.8761992752552032E-2</v>
      </c>
      <c r="L13">
        <v>3</v>
      </c>
      <c r="M13" s="3" t="s">
        <v>15</v>
      </c>
      <c r="N13" s="4">
        <v>44314</v>
      </c>
      <c r="O13" s="5" t="s">
        <v>11</v>
      </c>
      <c r="P13" s="5" t="s">
        <v>12</v>
      </c>
      <c r="Q13" s="5" t="s">
        <v>13</v>
      </c>
      <c r="R13" s="5" t="s">
        <v>14</v>
      </c>
      <c r="S13" s="6">
        <v>16.416723251342773</v>
      </c>
      <c r="T13" s="6">
        <v>16.369762420654297</v>
      </c>
      <c r="U13" s="6">
        <v>7.3910392820835114E-2</v>
      </c>
      <c r="W13">
        <v>3</v>
      </c>
      <c r="X13" s="3" t="s">
        <v>16</v>
      </c>
      <c r="Y13" s="4">
        <v>44314</v>
      </c>
      <c r="Z13" s="5" t="s">
        <v>11</v>
      </c>
      <c r="AA13" s="5" t="s">
        <v>12</v>
      </c>
      <c r="AB13" s="5" t="s">
        <v>13</v>
      </c>
      <c r="AC13" s="5" t="s">
        <v>14</v>
      </c>
      <c r="AD13" s="6">
        <v>19.609687805175781</v>
      </c>
      <c r="AE13" s="6">
        <v>19.686529159545898</v>
      </c>
      <c r="AF13" s="6">
        <v>7.5212866067886353E-2</v>
      </c>
      <c r="AH13">
        <v>3</v>
      </c>
      <c r="AI13" s="3" t="s">
        <v>17</v>
      </c>
      <c r="AJ13" s="4">
        <v>44314</v>
      </c>
      <c r="AK13" s="5" t="s">
        <v>11</v>
      </c>
      <c r="AL13" s="5" t="s">
        <v>12</v>
      </c>
      <c r="AM13" s="5" t="s">
        <v>13</v>
      </c>
      <c r="AN13" s="5" t="s">
        <v>14</v>
      </c>
      <c r="AO13" s="6">
        <v>23.086212158203125</v>
      </c>
      <c r="AP13" s="6">
        <v>23.055646896362305</v>
      </c>
      <c r="AQ13" s="6">
        <v>6.137872114777565E-2</v>
      </c>
      <c r="AS13">
        <v>3</v>
      </c>
      <c r="AT13" s="3" t="s">
        <v>18</v>
      </c>
      <c r="AU13" s="4">
        <v>44314</v>
      </c>
      <c r="AV13" s="5" t="s">
        <v>11</v>
      </c>
      <c r="AW13" s="5" t="s">
        <v>12</v>
      </c>
      <c r="AX13" s="5" t="s">
        <v>13</v>
      </c>
      <c r="AY13" s="5" t="s">
        <v>14</v>
      </c>
      <c r="AZ13" s="6">
        <v>26.553543090820313</v>
      </c>
      <c r="BA13" s="6">
        <v>26.435806274414063</v>
      </c>
      <c r="BB13" s="6">
        <v>0.13207845389842987</v>
      </c>
      <c r="BD13">
        <v>3</v>
      </c>
      <c r="BE13" s="3" t="s">
        <v>19</v>
      </c>
      <c r="BF13" s="4">
        <v>44314</v>
      </c>
      <c r="BG13" s="5" t="s">
        <v>11</v>
      </c>
      <c r="BH13" s="5" t="s">
        <v>12</v>
      </c>
      <c r="BI13" s="5" t="s">
        <v>13</v>
      </c>
      <c r="BJ13" s="5" t="s">
        <v>14</v>
      </c>
      <c r="BK13" s="6">
        <v>29.719976425170898</v>
      </c>
      <c r="BL13" s="6">
        <v>29.745748519897461</v>
      </c>
      <c r="BM13" s="6">
        <v>0.12744434177875519</v>
      </c>
      <c r="BO13" s="7">
        <v>3</v>
      </c>
      <c r="BP13" s="8" t="s">
        <v>20</v>
      </c>
      <c r="BQ13" s="9">
        <v>44314</v>
      </c>
      <c r="BR13" s="10" t="s">
        <v>11</v>
      </c>
      <c r="BS13" s="10" t="s">
        <v>12</v>
      </c>
      <c r="BT13" s="10" t="s">
        <v>13</v>
      </c>
      <c r="BU13" s="10" t="s">
        <v>14</v>
      </c>
      <c r="BV13" s="11">
        <v>35.088077545166016</v>
      </c>
      <c r="BW13" s="11">
        <v>34.093429565429688</v>
      </c>
      <c r="BX13" s="11">
        <v>0.86414790153503418</v>
      </c>
    </row>
    <row r="14" spans="1:76" x14ac:dyDescent="0.35">
      <c r="A14">
        <v>4</v>
      </c>
      <c r="B14" s="3" t="s">
        <v>10</v>
      </c>
      <c r="C14" s="4">
        <v>44136</v>
      </c>
      <c r="D14" s="5" t="s">
        <v>11</v>
      </c>
      <c r="E14" s="5" t="s">
        <v>12</v>
      </c>
      <c r="F14" s="5" t="s">
        <v>13</v>
      </c>
      <c r="G14" s="5" t="s">
        <v>14</v>
      </c>
      <c r="H14" s="6">
        <v>14.105500221252441</v>
      </c>
      <c r="I14" s="6">
        <v>14.155449867248535</v>
      </c>
      <c r="J14" s="6">
        <v>4.3258681893348694E-2</v>
      </c>
      <c r="L14">
        <v>4</v>
      </c>
      <c r="M14" s="3" t="s">
        <v>15</v>
      </c>
      <c r="N14" s="4">
        <v>44136</v>
      </c>
      <c r="O14" s="5" t="s">
        <v>11</v>
      </c>
      <c r="P14" s="5" t="s">
        <v>12</v>
      </c>
      <c r="Q14" s="5" t="s">
        <v>13</v>
      </c>
      <c r="R14" s="5" t="s">
        <v>14</v>
      </c>
      <c r="S14" s="6">
        <v>17.450756072998047</v>
      </c>
      <c r="T14" s="6">
        <v>17.475042343139648</v>
      </c>
      <c r="U14" s="6">
        <v>4.6714119613170624E-2</v>
      </c>
      <c r="W14">
        <v>4</v>
      </c>
      <c r="X14" s="3" t="s">
        <v>16</v>
      </c>
      <c r="Y14" s="4">
        <v>44136</v>
      </c>
      <c r="Z14" s="5" t="s">
        <v>11</v>
      </c>
      <c r="AA14" s="5" t="s">
        <v>12</v>
      </c>
      <c r="AB14" s="5" t="s">
        <v>13</v>
      </c>
      <c r="AC14" s="5" t="s">
        <v>14</v>
      </c>
      <c r="AD14" s="6">
        <v>20.821897506713867</v>
      </c>
      <c r="AE14" s="6">
        <v>20.788736343383789</v>
      </c>
      <c r="AF14" s="6">
        <v>3.6941032856702805E-2</v>
      </c>
      <c r="AH14">
        <v>4</v>
      </c>
      <c r="AI14" s="3" t="s">
        <v>17</v>
      </c>
      <c r="AJ14" s="4">
        <v>44136</v>
      </c>
      <c r="AK14" s="5" t="s">
        <v>11</v>
      </c>
      <c r="AL14" s="5" t="s">
        <v>12</v>
      </c>
      <c r="AM14" s="5" t="s">
        <v>13</v>
      </c>
      <c r="AN14" s="5" t="s">
        <v>14</v>
      </c>
      <c r="AO14" s="6">
        <v>24.213497161865234</v>
      </c>
      <c r="AP14" s="6">
        <v>24.193740844726563</v>
      </c>
      <c r="AQ14" s="6">
        <v>1.8072251230478287E-2</v>
      </c>
      <c r="AS14">
        <v>4</v>
      </c>
      <c r="AT14" s="3" t="s">
        <v>18</v>
      </c>
      <c r="AU14" s="4">
        <v>44136</v>
      </c>
      <c r="AV14" s="5" t="s">
        <v>11</v>
      </c>
      <c r="AW14" s="5" t="s">
        <v>12</v>
      </c>
      <c r="AX14" s="5" t="s">
        <v>13</v>
      </c>
      <c r="AY14" s="5" t="s">
        <v>14</v>
      </c>
      <c r="AZ14" s="6">
        <v>28.246608734130859</v>
      </c>
      <c r="BA14" s="6">
        <v>28.233850479125977</v>
      </c>
      <c r="BB14" s="6">
        <v>1.3956287875771523E-2</v>
      </c>
      <c r="BD14">
        <v>4</v>
      </c>
      <c r="BE14" s="3" t="s">
        <v>19</v>
      </c>
      <c r="BF14" s="4">
        <v>44136</v>
      </c>
      <c r="BG14" s="5" t="s">
        <v>11</v>
      </c>
      <c r="BH14" s="5" t="s">
        <v>12</v>
      </c>
      <c r="BI14" s="5" t="s">
        <v>13</v>
      </c>
      <c r="BJ14" s="5" t="s">
        <v>14</v>
      </c>
      <c r="BK14" s="6">
        <v>31.982013702392578</v>
      </c>
      <c r="BL14" s="6">
        <v>31.965932846069336</v>
      </c>
      <c r="BM14" s="6">
        <v>6.0961481183767319E-2</v>
      </c>
      <c r="BO14">
        <v>4</v>
      </c>
      <c r="BP14" s="3" t="s">
        <v>20</v>
      </c>
      <c r="BQ14" s="4">
        <v>44136</v>
      </c>
      <c r="BR14" s="5" t="s">
        <v>11</v>
      </c>
      <c r="BS14" s="5" t="s">
        <v>12</v>
      </c>
      <c r="BT14" s="5" t="s">
        <v>13</v>
      </c>
      <c r="BU14" s="5" t="s">
        <v>14</v>
      </c>
      <c r="BV14" s="6">
        <v>34.603839874267578</v>
      </c>
      <c r="BW14" s="6">
        <v>34.568202972412109</v>
      </c>
      <c r="BX14" s="6">
        <v>1.0422699451446533</v>
      </c>
    </row>
    <row r="15" spans="1:76" x14ac:dyDescent="0.35">
      <c r="A15">
        <v>4</v>
      </c>
      <c r="B15" s="3" t="s">
        <v>10</v>
      </c>
      <c r="C15" s="4">
        <v>44136</v>
      </c>
      <c r="D15" s="5" t="s">
        <v>11</v>
      </c>
      <c r="E15" s="5" t="s">
        <v>12</v>
      </c>
      <c r="F15" s="5" t="s">
        <v>13</v>
      </c>
      <c r="G15" s="5" t="s">
        <v>14</v>
      </c>
      <c r="H15" s="6">
        <v>14.180224418640137</v>
      </c>
      <c r="I15" s="6">
        <v>14.155449867248535</v>
      </c>
      <c r="J15" s="6">
        <v>4.3258681893348694E-2</v>
      </c>
      <c r="L15">
        <v>4</v>
      </c>
      <c r="M15" s="3" t="s">
        <v>15</v>
      </c>
      <c r="N15" s="4">
        <v>44136</v>
      </c>
      <c r="O15" s="5" t="s">
        <v>11</v>
      </c>
      <c r="P15" s="5" t="s">
        <v>12</v>
      </c>
      <c r="Q15" s="5" t="s">
        <v>13</v>
      </c>
      <c r="R15" s="5" t="s">
        <v>14</v>
      </c>
      <c r="S15" s="6">
        <v>17.528898239135742</v>
      </c>
      <c r="T15" s="6">
        <v>17.475042343139648</v>
      </c>
      <c r="U15" s="6">
        <v>4.6714119613170624E-2</v>
      </c>
      <c r="W15">
        <v>4</v>
      </c>
      <c r="X15" s="3" t="s">
        <v>16</v>
      </c>
      <c r="Y15" s="4">
        <v>44136</v>
      </c>
      <c r="Z15" s="5" t="s">
        <v>11</v>
      </c>
      <c r="AA15" s="5" t="s">
        <v>12</v>
      </c>
      <c r="AB15" s="5" t="s">
        <v>13</v>
      </c>
      <c r="AC15" s="5" t="s">
        <v>14</v>
      </c>
      <c r="AD15" s="6">
        <v>20.748920440673828</v>
      </c>
      <c r="AE15" s="6">
        <v>20.788736343383789</v>
      </c>
      <c r="AF15" s="6">
        <v>3.6941032856702805E-2</v>
      </c>
      <c r="AH15">
        <v>4</v>
      </c>
      <c r="AI15" s="3" t="s">
        <v>17</v>
      </c>
      <c r="AJ15" s="4">
        <v>44136</v>
      </c>
      <c r="AK15" s="5" t="s">
        <v>11</v>
      </c>
      <c r="AL15" s="5" t="s">
        <v>12</v>
      </c>
      <c r="AM15" s="5" t="s">
        <v>13</v>
      </c>
      <c r="AN15" s="5" t="s">
        <v>14</v>
      </c>
      <c r="AO15" s="6">
        <v>24.178043365478516</v>
      </c>
      <c r="AP15" s="6">
        <v>24.193740844726563</v>
      </c>
      <c r="AQ15" s="6">
        <v>1.8072251230478287E-2</v>
      </c>
      <c r="AS15">
        <v>4</v>
      </c>
      <c r="AT15" s="3" t="s">
        <v>18</v>
      </c>
      <c r="AU15" s="4">
        <v>44136</v>
      </c>
      <c r="AV15" s="5" t="s">
        <v>11</v>
      </c>
      <c r="AW15" s="5" t="s">
        <v>12</v>
      </c>
      <c r="AX15" s="5" t="s">
        <v>13</v>
      </c>
      <c r="AY15" s="5" t="s">
        <v>14</v>
      </c>
      <c r="AZ15" s="6">
        <v>28.235994338989258</v>
      </c>
      <c r="BA15" s="6">
        <v>28.233850479125977</v>
      </c>
      <c r="BB15" s="6">
        <v>1.3956287875771523E-2</v>
      </c>
      <c r="BD15">
        <v>4</v>
      </c>
      <c r="BE15" s="3" t="s">
        <v>19</v>
      </c>
      <c r="BF15" s="4">
        <v>44136</v>
      </c>
      <c r="BG15" s="5" t="s">
        <v>11</v>
      </c>
      <c r="BH15" s="5" t="s">
        <v>12</v>
      </c>
      <c r="BI15" s="5" t="s">
        <v>13</v>
      </c>
      <c r="BJ15" s="5" t="s">
        <v>14</v>
      </c>
      <c r="BK15" s="6">
        <v>32.017238616943359</v>
      </c>
      <c r="BL15" s="6">
        <v>31.965932846069336</v>
      </c>
      <c r="BM15" s="6">
        <v>6.0961481183767319E-2</v>
      </c>
      <c r="BO15">
        <v>4</v>
      </c>
      <c r="BP15" s="3" t="s">
        <v>20</v>
      </c>
      <c r="BQ15" s="4">
        <v>44136</v>
      </c>
      <c r="BR15" s="5" t="s">
        <v>11</v>
      </c>
      <c r="BS15" s="5" t="s">
        <v>12</v>
      </c>
      <c r="BT15" s="5" t="s">
        <v>13</v>
      </c>
      <c r="BU15" s="5" t="s">
        <v>14</v>
      </c>
      <c r="BV15" s="6">
        <v>33.508567810058594</v>
      </c>
      <c r="BW15" s="6">
        <v>34.568202972412109</v>
      </c>
      <c r="BX15" s="6">
        <v>1.0422699451446533</v>
      </c>
    </row>
    <row r="16" spans="1:76" x14ac:dyDescent="0.35">
      <c r="A16">
        <v>4</v>
      </c>
      <c r="B16" s="3" t="s">
        <v>10</v>
      </c>
      <c r="C16" s="4">
        <v>44136</v>
      </c>
      <c r="D16" s="5" t="s">
        <v>11</v>
      </c>
      <c r="E16" s="5" t="s">
        <v>12</v>
      </c>
      <c r="F16" s="5" t="s">
        <v>13</v>
      </c>
      <c r="G16" s="5" t="s">
        <v>14</v>
      </c>
      <c r="H16" s="6">
        <v>14.18062686920166</v>
      </c>
      <c r="I16" s="6">
        <v>14.155449867248535</v>
      </c>
      <c r="J16" s="6">
        <v>4.3258681893348694E-2</v>
      </c>
      <c r="L16">
        <v>4</v>
      </c>
      <c r="M16" s="3" t="s">
        <v>15</v>
      </c>
      <c r="N16" s="4">
        <v>44136</v>
      </c>
      <c r="O16" s="5" t="s">
        <v>11</v>
      </c>
      <c r="P16" s="5" t="s">
        <v>12</v>
      </c>
      <c r="Q16" s="5" t="s">
        <v>13</v>
      </c>
      <c r="R16" s="5" t="s">
        <v>14</v>
      </c>
      <c r="S16" s="6">
        <v>17.445476531982422</v>
      </c>
      <c r="T16" s="6">
        <v>17.475042343139648</v>
      </c>
      <c r="U16" s="6">
        <v>4.6714119613170624E-2</v>
      </c>
      <c r="W16">
        <v>4</v>
      </c>
      <c r="X16" s="3" t="s">
        <v>16</v>
      </c>
      <c r="Y16" s="4">
        <v>44136</v>
      </c>
      <c r="Z16" s="5" t="s">
        <v>11</v>
      </c>
      <c r="AA16" s="5" t="s">
        <v>12</v>
      </c>
      <c r="AB16" s="5" t="s">
        <v>13</v>
      </c>
      <c r="AC16" s="5" t="s">
        <v>14</v>
      </c>
      <c r="AD16" s="6">
        <v>20.795392990112305</v>
      </c>
      <c r="AE16" s="6">
        <v>20.788736343383789</v>
      </c>
      <c r="AF16" s="6">
        <v>3.6941032856702805E-2</v>
      </c>
      <c r="AH16">
        <v>4</v>
      </c>
      <c r="AI16" s="3" t="s">
        <v>17</v>
      </c>
      <c r="AJ16" s="4">
        <v>44136</v>
      </c>
      <c r="AK16" s="5" t="s">
        <v>11</v>
      </c>
      <c r="AL16" s="5" t="s">
        <v>12</v>
      </c>
      <c r="AM16" s="5" t="s">
        <v>13</v>
      </c>
      <c r="AN16" s="5" t="s">
        <v>14</v>
      </c>
      <c r="AO16" s="6">
        <v>24.189680099487305</v>
      </c>
      <c r="AP16" s="6">
        <v>24.193740844726563</v>
      </c>
      <c r="AQ16" s="6">
        <v>1.8072251230478287E-2</v>
      </c>
      <c r="AS16">
        <v>4</v>
      </c>
      <c r="AT16" s="3" t="s">
        <v>18</v>
      </c>
      <c r="AU16" s="4">
        <v>44136</v>
      </c>
      <c r="AV16" s="5" t="s">
        <v>11</v>
      </c>
      <c r="AW16" s="5" t="s">
        <v>12</v>
      </c>
      <c r="AX16" s="5" t="s">
        <v>13</v>
      </c>
      <c r="AY16" s="5" t="s">
        <v>14</v>
      </c>
      <c r="AZ16" s="6">
        <v>28.218944549560547</v>
      </c>
      <c r="BA16" s="6">
        <v>28.233850479125977</v>
      </c>
      <c r="BB16" s="6">
        <v>1.3956287875771523E-2</v>
      </c>
      <c r="BD16">
        <v>4</v>
      </c>
      <c r="BE16" s="3" t="s">
        <v>19</v>
      </c>
      <c r="BF16" s="4">
        <v>44136</v>
      </c>
      <c r="BG16" s="5" t="s">
        <v>11</v>
      </c>
      <c r="BH16" s="5" t="s">
        <v>12</v>
      </c>
      <c r="BI16" s="5" t="s">
        <v>13</v>
      </c>
      <c r="BJ16" s="5" t="s">
        <v>14</v>
      </c>
      <c r="BK16" s="6">
        <v>31.898540496826172</v>
      </c>
      <c r="BL16" s="6">
        <v>31.965932846069336</v>
      </c>
      <c r="BM16" s="6">
        <v>6.0961481183767319E-2</v>
      </c>
      <c r="BO16" s="7">
        <v>4</v>
      </c>
      <c r="BP16" s="8" t="s">
        <v>20</v>
      </c>
      <c r="BQ16" s="9">
        <v>44136</v>
      </c>
      <c r="BR16" s="10" t="s">
        <v>11</v>
      </c>
      <c r="BS16" s="10" t="s">
        <v>12</v>
      </c>
      <c r="BT16" s="10" t="s">
        <v>13</v>
      </c>
      <c r="BU16" s="10" t="s">
        <v>14</v>
      </c>
      <c r="BV16" s="11">
        <v>35.592193603515625</v>
      </c>
      <c r="BW16" s="11">
        <v>34.568202972412109</v>
      </c>
      <c r="BX16" s="11">
        <v>1.0422699451446533</v>
      </c>
    </row>
    <row r="17" spans="1:76" x14ac:dyDescent="0.35">
      <c r="A17">
        <v>5</v>
      </c>
      <c r="B17" s="3" t="s">
        <v>10</v>
      </c>
      <c r="C17" s="4">
        <v>44461</v>
      </c>
      <c r="D17" t="s">
        <v>11</v>
      </c>
      <c r="E17" t="s">
        <v>12</v>
      </c>
      <c r="F17" t="s">
        <v>13</v>
      </c>
      <c r="G17" t="s">
        <v>14</v>
      </c>
      <c r="H17" s="1">
        <v>14.117861747741699</v>
      </c>
      <c r="I17" s="1">
        <v>14.267119407653809</v>
      </c>
      <c r="J17" s="1">
        <v>0.13077864050865173</v>
      </c>
      <c r="L17">
        <v>5</v>
      </c>
      <c r="M17" s="3" t="s">
        <v>15</v>
      </c>
      <c r="N17" s="4">
        <v>44461</v>
      </c>
      <c r="O17" t="s">
        <v>11</v>
      </c>
      <c r="P17" t="s">
        <v>12</v>
      </c>
      <c r="Q17" t="s">
        <v>13</v>
      </c>
      <c r="R17" t="s">
        <v>14</v>
      </c>
      <c r="S17" s="1">
        <v>17.633392333984375</v>
      </c>
      <c r="T17" s="1">
        <v>17.580728530883789</v>
      </c>
      <c r="U17" s="1">
        <v>7.080446183681488E-2</v>
      </c>
      <c r="W17">
        <v>5</v>
      </c>
      <c r="X17" s="3" t="s">
        <v>16</v>
      </c>
      <c r="Y17" s="4">
        <v>44461</v>
      </c>
      <c r="Z17" t="s">
        <v>11</v>
      </c>
      <c r="AA17" t="s">
        <v>12</v>
      </c>
      <c r="AB17" t="s">
        <v>13</v>
      </c>
      <c r="AC17" t="s">
        <v>14</v>
      </c>
      <c r="AD17" s="1">
        <v>20.939300537109375</v>
      </c>
      <c r="AE17" s="1">
        <v>20.904539108276367</v>
      </c>
      <c r="AF17" s="1">
        <v>9.8700068891048431E-2</v>
      </c>
      <c r="AH17">
        <v>5</v>
      </c>
      <c r="AI17" s="3" t="s">
        <v>17</v>
      </c>
      <c r="AJ17" s="4">
        <v>44461</v>
      </c>
      <c r="AK17" t="s">
        <v>11</v>
      </c>
      <c r="AL17" t="s">
        <v>12</v>
      </c>
      <c r="AM17" t="s">
        <v>13</v>
      </c>
      <c r="AN17" t="s">
        <v>14</v>
      </c>
      <c r="AO17" s="1">
        <v>24.33922004699707</v>
      </c>
      <c r="AP17" s="1">
        <v>24.307275772094727</v>
      </c>
      <c r="AQ17" s="1">
        <v>3.5539768636226654E-2</v>
      </c>
      <c r="AS17">
        <v>5</v>
      </c>
      <c r="AT17" s="3" t="s">
        <v>18</v>
      </c>
      <c r="AU17" s="4">
        <v>44461</v>
      </c>
      <c r="AV17" t="s">
        <v>11</v>
      </c>
      <c r="AW17" t="s">
        <v>12</v>
      </c>
      <c r="AX17" t="s">
        <v>13</v>
      </c>
      <c r="AY17" t="s">
        <v>14</v>
      </c>
      <c r="AZ17" s="1">
        <v>27.681880950927734</v>
      </c>
      <c r="BA17" s="1">
        <v>27.693822860717773</v>
      </c>
      <c r="BB17" s="1">
        <v>1.8556231632828712E-2</v>
      </c>
      <c r="BD17">
        <v>5</v>
      </c>
      <c r="BE17" s="3" t="s">
        <v>19</v>
      </c>
      <c r="BF17" s="4">
        <v>44461</v>
      </c>
      <c r="BG17" t="s">
        <v>11</v>
      </c>
      <c r="BH17" t="s">
        <v>12</v>
      </c>
      <c r="BI17" t="s">
        <v>13</v>
      </c>
      <c r="BJ17" t="s">
        <v>14</v>
      </c>
      <c r="BK17" s="1">
        <v>31.068326950073242</v>
      </c>
      <c r="BL17" s="1">
        <v>31.098915100097656</v>
      </c>
      <c r="BM17" s="1">
        <v>6.6058926284313202E-2</v>
      </c>
      <c r="BO17">
        <v>5</v>
      </c>
      <c r="BP17" s="3" t="s">
        <v>20</v>
      </c>
      <c r="BQ17" s="4">
        <v>44461</v>
      </c>
      <c r="BR17" t="s">
        <v>11</v>
      </c>
      <c r="BS17" t="s">
        <v>12</v>
      </c>
      <c r="BT17" t="s">
        <v>13</v>
      </c>
      <c r="BU17" t="s">
        <v>14</v>
      </c>
      <c r="BV17" s="1">
        <v>35.503292083740234</v>
      </c>
      <c r="BW17" s="1">
        <v>34.373607635498047</v>
      </c>
      <c r="BX17" s="1">
        <v>1.300546407699585</v>
      </c>
    </row>
    <row r="18" spans="1:76" x14ac:dyDescent="0.35">
      <c r="A18">
        <v>5</v>
      </c>
      <c r="B18" s="3" t="s">
        <v>10</v>
      </c>
      <c r="C18" s="4">
        <v>44461</v>
      </c>
      <c r="D18" t="s">
        <v>11</v>
      </c>
      <c r="E18" t="s">
        <v>12</v>
      </c>
      <c r="F18" t="s">
        <v>13</v>
      </c>
      <c r="G18" t="s">
        <v>14</v>
      </c>
      <c r="H18" s="1">
        <v>14.361617088317871</v>
      </c>
      <c r="I18" s="1">
        <v>14.267119407653809</v>
      </c>
      <c r="J18" s="1">
        <v>0.13077864050865173</v>
      </c>
      <c r="L18">
        <v>5</v>
      </c>
      <c r="M18" s="3" t="s">
        <v>15</v>
      </c>
      <c r="N18" s="4">
        <v>44461</v>
      </c>
      <c r="O18" t="s">
        <v>11</v>
      </c>
      <c r="P18" t="s">
        <v>12</v>
      </c>
      <c r="Q18" t="s">
        <v>13</v>
      </c>
      <c r="R18" t="s">
        <v>14</v>
      </c>
      <c r="S18" s="1">
        <v>17.500238418579102</v>
      </c>
      <c r="T18" s="1">
        <v>17.580728530883789</v>
      </c>
      <c r="U18" s="1">
        <v>7.080446183681488E-2</v>
      </c>
      <c r="W18">
        <v>5</v>
      </c>
      <c r="X18" s="3" t="s">
        <v>16</v>
      </c>
      <c r="Y18" s="4">
        <v>44461</v>
      </c>
      <c r="Z18" t="s">
        <v>11</v>
      </c>
      <c r="AA18" t="s">
        <v>12</v>
      </c>
      <c r="AB18" t="s">
        <v>13</v>
      </c>
      <c r="AC18" t="s">
        <v>14</v>
      </c>
      <c r="AD18" s="1">
        <v>20.981155395507813</v>
      </c>
      <c r="AE18" s="1">
        <v>20.904539108276367</v>
      </c>
      <c r="AF18" s="1">
        <v>9.8700068891048431E-2</v>
      </c>
      <c r="AH18">
        <v>5</v>
      </c>
      <c r="AI18" s="3" t="s">
        <v>17</v>
      </c>
      <c r="AJ18" s="4">
        <v>44461</v>
      </c>
      <c r="AK18" t="s">
        <v>11</v>
      </c>
      <c r="AL18" t="s">
        <v>12</v>
      </c>
      <c r="AM18" t="s">
        <v>13</v>
      </c>
      <c r="AN18" t="s">
        <v>14</v>
      </c>
      <c r="AO18" s="1">
        <v>24.313613891601563</v>
      </c>
      <c r="AP18" s="1">
        <v>24.307275772094727</v>
      </c>
      <c r="AQ18" s="1">
        <v>3.5539768636226654E-2</v>
      </c>
      <c r="AS18">
        <v>5</v>
      </c>
      <c r="AT18" s="3" t="s">
        <v>18</v>
      </c>
      <c r="AU18" s="4">
        <v>44461</v>
      </c>
      <c r="AV18" t="s">
        <v>11</v>
      </c>
      <c r="AW18" t="s">
        <v>12</v>
      </c>
      <c r="AX18" t="s">
        <v>13</v>
      </c>
      <c r="AY18" t="s">
        <v>14</v>
      </c>
      <c r="AZ18" s="1">
        <v>27.715198516845703</v>
      </c>
      <c r="BA18" s="1">
        <v>27.693822860717773</v>
      </c>
      <c r="BB18" s="1">
        <v>1.8556231632828712E-2</v>
      </c>
      <c r="BD18">
        <v>5</v>
      </c>
      <c r="BE18" s="3" t="s">
        <v>19</v>
      </c>
      <c r="BF18" s="4">
        <v>44461</v>
      </c>
      <c r="BG18" t="s">
        <v>11</v>
      </c>
      <c r="BH18" t="s">
        <v>12</v>
      </c>
      <c r="BI18" t="s">
        <v>13</v>
      </c>
      <c r="BJ18" t="s">
        <v>14</v>
      </c>
      <c r="BK18" s="1">
        <v>31.053691864013672</v>
      </c>
      <c r="BL18" s="1">
        <v>31.098915100097656</v>
      </c>
      <c r="BM18" s="1">
        <v>6.6058926284313202E-2</v>
      </c>
      <c r="BO18">
        <v>5</v>
      </c>
      <c r="BP18" s="3" t="s">
        <v>20</v>
      </c>
      <c r="BQ18" s="4">
        <v>44461</v>
      </c>
      <c r="BR18" t="s">
        <v>11</v>
      </c>
      <c r="BS18" t="s">
        <v>12</v>
      </c>
      <c r="BT18" t="s">
        <v>13</v>
      </c>
      <c r="BU18" t="s">
        <v>14</v>
      </c>
      <c r="BV18" s="1">
        <v>34.665660858154297</v>
      </c>
      <c r="BW18" s="1">
        <v>34.373607635498047</v>
      </c>
      <c r="BX18" s="1">
        <v>1.300546407699585</v>
      </c>
    </row>
    <row r="19" spans="1:76" x14ac:dyDescent="0.35">
      <c r="A19">
        <v>5</v>
      </c>
      <c r="B19" s="3" t="s">
        <v>10</v>
      </c>
      <c r="C19" s="4">
        <v>44461</v>
      </c>
      <c r="D19" t="s">
        <v>11</v>
      </c>
      <c r="E19" t="s">
        <v>12</v>
      </c>
      <c r="F19" t="s">
        <v>13</v>
      </c>
      <c r="G19" t="s">
        <v>14</v>
      </c>
      <c r="H19" s="1">
        <v>14.321877479553223</v>
      </c>
      <c r="I19" s="1">
        <v>14.267119407653809</v>
      </c>
      <c r="J19" s="1">
        <v>0.13077864050865173</v>
      </c>
      <c r="L19">
        <v>5</v>
      </c>
      <c r="M19" s="3" t="s">
        <v>15</v>
      </c>
      <c r="N19" s="4">
        <v>44461</v>
      </c>
      <c r="O19" t="s">
        <v>11</v>
      </c>
      <c r="P19" t="s">
        <v>12</v>
      </c>
      <c r="Q19" t="s">
        <v>13</v>
      </c>
      <c r="R19" t="s">
        <v>14</v>
      </c>
      <c r="S19" s="1">
        <v>17.608556747436523</v>
      </c>
      <c r="T19" s="1">
        <v>17.580728530883789</v>
      </c>
      <c r="U19" s="1">
        <v>7.080446183681488E-2</v>
      </c>
      <c r="W19">
        <v>5</v>
      </c>
      <c r="X19" s="3" t="s">
        <v>16</v>
      </c>
      <c r="Y19" s="4">
        <v>44461</v>
      </c>
      <c r="Z19" t="s">
        <v>11</v>
      </c>
      <c r="AA19" t="s">
        <v>12</v>
      </c>
      <c r="AB19" t="s">
        <v>13</v>
      </c>
      <c r="AC19" t="s">
        <v>14</v>
      </c>
      <c r="AD19" s="1">
        <v>20.793161392211914</v>
      </c>
      <c r="AE19" s="1">
        <v>20.904539108276367</v>
      </c>
      <c r="AF19" s="1">
        <v>9.8700068891048431E-2</v>
      </c>
      <c r="AH19">
        <v>5</v>
      </c>
      <c r="AI19" s="3" t="s">
        <v>17</v>
      </c>
      <c r="AJ19" s="4">
        <v>44461</v>
      </c>
      <c r="AK19" t="s">
        <v>11</v>
      </c>
      <c r="AL19" t="s">
        <v>12</v>
      </c>
      <c r="AM19" t="s">
        <v>13</v>
      </c>
      <c r="AN19" t="s">
        <v>14</v>
      </c>
      <c r="AO19" s="1">
        <v>24.268993377685547</v>
      </c>
      <c r="AP19" s="1">
        <v>24.307275772094727</v>
      </c>
      <c r="AQ19" s="1">
        <v>3.5539768636226654E-2</v>
      </c>
      <c r="AS19">
        <v>5</v>
      </c>
      <c r="AT19" s="3" t="s">
        <v>18</v>
      </c>
      <c r="AU19" s="4">
        <v>44461</v>
      </c>
      <c r="AV19" t="s">
        <v>11</v>
      </c>
      <c r="AW19" t="s">
        <v>12</v>
      </c>
      <c r="AX19" t="s">
        <v>13</v>
      </c>
      <c r="AY19" t="s">
        <v>14</v>
      </c>
      <c r="AZ19" s="1">
        <v>27.684381484985352</v>
      </c>
      <c r="BA19" s="1">
        <v>27.693822860717773</v>
      </c>
      <c r="BB19" s="1">
        <v>1.8556231632828712E-2</v>
      </c>
      <c r="BD19">
        <v>5</v>
      </c>
      <c r="BE19" s="3" t="s">
        <v>19</v>
      </c>
      <c r="BF19" s="4">
        <v>44461</v>
      </c>
      <c r="BG19" t="s">
        <v>11</v>
      </c>
      <c r="BH19" t="s">
        <v>12</v>
      </c>
      <c r="BI19" t="s">
        <v>13</v>
      </c>
      <c r="BJ19" t="s">
        <v>14</v>
      </c>
      <c r="BK19" s="1">
        <v>31.174722671508789</v>
      </c>
      <c r="BL19" s="1">
        <v>31.098915100097656</v>
      </c>
      <c r="BM19" s="1">
        <v>6.6058926284313202E-2</v>
      </c>
      <c r="BO19" s="7">
        <v>5</v>
      </c>
      <c r="BP19" s="8" t="s">
        <v>20</v>
      </c>
      <c r="BQ19" s="9">
        <v>44461</v>
      </c>
      <c r="BR19" s="7" t="s">
        <v>11</v>
      </c>
      <c r="BS19" s="7" t="s">
        <v>12</v>
      </c>
      <c r="BT19" s="7" t="s">
        <v>13</v>
      </c>
      <c r="BU19" s="7" t="s">
        <v>14</v>
      </c>
      <c r="BV19" s="12">
        <v>32.951862335205078</v>
      </c>
      <c r="BW19" s="12">
        <v>34.373607635498047</v>
      </c>
      <c r="BX19" s="12">
        <v>1.300546407699585</v>
      </c>
    </row>
    <row r="20" spans="1:76" x14ac:dyDescent="0.35">
      <c r="A20">
        <v>6</v>
      </c>
      <c r="B20" s="3" t="s">
        <v>10</v>
      </c>
      <c r="C20" s="4">
        <v>44313</v>
      </c>
      <c r="D20" t="s">
        <v>11</v>
      </c>
      <c r="E20" t="s">
        <v>12</v>
      </c>
      <c r="F20" t="s">
        <v>13</v>
      </c>
      <c r="G20" t="s">
        <v>14</v>
      </c>
      <c r="H20" s="1">
        <v>13.905050277709961</v>
      </c>
      <c r="I20" s="1">
        <v>13.984021186828613</v>
      </c>
      <c r="J20" s="1">
        <v>7.8020036220550537E-2</v>
      </c>
      <c r="L20">
        <v>6</v>
      </c>
      <c r="M20" s="3" t="s">
        <v>15</v>
      </c>
      <c r="N20" s="4">
        <v>44313</v>
      </c>
      <c r="O20" t="s">
        <v>11</v>
      </c>
      <c r="P20" t="s">
        <v>12</v>
      </c>
      <c r="Q20" t="s">
        <v>13</v>
      </c>
      <c r="R20" t="s">
        <v>14</v>
      </c>
      <c r="S20" s="1">
        <v>17.261249542236328</v>
      </c>
      <c r="T20" s="1">
        <v>17.233516693115234</v>
      </c>
      <c r="U20" s="1">
        <v>4.0107782930135727E-2</v>
      </c>
      <c r="W20">
        <v>6</v>
      </c>
      <c r="X20" s="3" t="s">
        <v>16</v>
      </c>
      <c r="Y20" s="4">
        <v>44313</v>
      </c>
      <c r="Z20" t="s">
        <v>11</v>
      </c>
      <c r="AA20" t="s">
        <v>12</v>
      </c>
      <c r="AB20" t="s">
        <v>13</v>
      </c>
      <c r="AC20" t="s">
        <v>14</v>
      </c>
      <c r="AD20" s="1">
        <v>20.528837203979492</v>
      </c>
      <c r="AE20" s="1">
        <v>20.518318176269531</v>
      </c>
      <c r="AF20" s="1">
        <v>2.8394788503646851E-2</v>
      </c>
      <c r="AH20">
        <v>6</v>
      </c>
      <c r="AI20" s="3" t="s">
        <v>17</v>
      </c>
      <c r="AJ20" s="4">
        <v>44313</v>
      </c>
      <c r="AK20" t="s">
        <v>11</v>
      </c>
      <c r="AL20" t="s">
        <v>12</v>
      </c>
      <c r="AM20" t="s">
        <v>13</v>
      </c>
      <c r="AN20" t="s">
        <v>14</v>
      </c>
      <c r="AO20" s="1">
        <v>23.920825958251953</v>
      </c>
      <c r="AP20" s="1">
        <v>23.886953353881836</v>
      </c>
      <c r="AQ20" s="1">
        <v>3.7578795105218887E-2</v>
      </c>
      <c r="AS20">
        <v>6</v>
      </c>
      <c r="AT20" s="3" t="s">
        <v>18</v>
      </c>
      <c r="AU20" s="4">
        <v>44313</v>
      </c>
      <c r="AV20" t="s">
        <v>11</v>
      </c>
      <c r="AW20" t="s">
        <v>12</v>
      </c>
      <c r="AX20" t="s">
        <v>13</v>
      </c>
      <c r="AY20" t="s">
        <v>14</v>
      </c>
      <c r="AZ20" s="1">
        <v>26.998991012573242</v>
      </c>
      <c r="BA20" s="1">
        <v>27.11566162109375</v>
      </c>
      <c r="BB20" s="1">
        <v>0.10985609889030457</v>
      </c>
      <c r="BD20">
        <v>6</v>
      </c>
      <c r="BE20" s="3" t="s">
        <v>19</v>
      </c>
      <c r="BF20" s="4">
        <v>44313</v>
      </c>
      <c r="BG20" t="s">
        <v>11</v>
      </c>
      <c r="BH20" t="s">
        <v>12</v>
      </c>
      <c r="BI20" t="s">
        <v>13</v>
      </c>
      <c r="BJ20" t="s">
        <v>14</v>
      </c>
      <c r="BK20" s="1">
        <v>30.369205474853516</v>
      </c>
      <c r="BL20" s="1">
        <v>30.48828125</v>
      </c>
      <c r="BM20" s="1">
        <v>0.10448406636714935</v>
      </c>
      <c r="BO20">
        <v>6</v>
      </c>
      <c r="BP20" s="3" t="s">
        <v>20</v>
      </c>
      <c r="BQ20" s="4">
        <v>44313</v>
      </c>
      <c r="BR20" t="s">
        <v>11</v>
      </c>
      <c r="BS20" t="s">
        <v>12</v>
      </c>
      <c r="BT20" t="s">
        <v>13</v>
      </c>
      <c r="BU20" t="s">
        <v>14</v>
      </c>
      <c r="BV20" s="1">
        <v>34.593585968017578</v>
      </c>
      <c r="BW20" s="1">
        <v>33.987991333007813</v>
      </c>
      <c r="BX20" s="1">
        <v>0.6617010235786438</v>
      </c>
    </row>
    <row r="21" spans="1:76" x14ac:dyDescent="0.35">
      <c r="A21">
        <v>6</v>
      </c>
      <c r="B21" s="3" t="s">
        <v>10</v>
      </c>
      <c r="C21" s="4">
        <v>44313</v>
      </c>
      <c r="D21" t="s">
        <v>11</v>
      </c>
      <c r="E21" t="s">
        <v>12</v>
      </c>
      <c r="F21" t="s">
        <v>13</v>
      </c>
      <c r="G21" t="s">
        <v>14</v>
      </c>
      <c r="H21" s="1">
        <v>13.985960006713867</v>
      </c>
      <c r="I21" s="1">
        <v>13.984021186828613</v>
      </c>
      <c r="J21" s="1">
        <v>7.8020036220550537E-2</v>
      </c>
      <c r="L21">
        <v>6</v>
      </c>
      <c r="M21" s="3" t="s">
        <v>15</v>
      </c>
      <c r="N21" s="4">
        <v>44313</v>
      </c>
      <c r="O21" t="s">
        <v>11</v>
      </c>
      <c r="P21" t="s">
        <v>12</v>
      </c>
      <c r="Q21" t="s">
        <v>13</v>
      </c>
      <c r="R21" t="s">
        <v>14</v>
      </c>
      <c r="S21" s="1">
        <v>17.187528610229492</v>
      </c>
      <c r="T21" s="1">
        <v>17.233516693115234</v>
      </c>
      <c r="U21" s="1">
        <v>4.0107782930135727E-2</v>
      </c>
      <c r="W21">
        <v>6</v>
      </c>
      <c r="X21" s="3" t="s">
        <v>16</v>
      </c>
      <c r="Y21" s="4">
        <v>44313</v>
      </c>
      <c r="Z21" t="s">
        <v>11</v>
      </c>
      <c r="AA21" t="s">
        <v>12</v>
      </c>
      <c r="AB21" t="s">
        <v>13</v>
      </c>
      <c r="AC21" t="s">
        <v>14</v>
      </c>
      <c r="AD21" s="1">
        <v>20.539951324462891</v>
      </c>
      <c r="AE21" s="1">
        <v>20.518318176269531</v>
      </c>
      <c r="AF21" s="1">
        <v>2.8394788503646851E-2</v>
      </c>
      <c r="AH21">
        <v>6</v>
      </c>
      <c r="AI21" s="3" t="s">
        <v>17</v>
      </c>
      <c r="AJ21" s="4">
        <v>44313</v>
      </c>
      <c r="AK21" t="s">
        <v>11</v>
      </c>
      <c r="AL21" t="s">
        <v>12</v>
      </c>
      <c r="AM21" t="s">
        <v>13</v>
      </c>
      <c r="AN21" t="s">
        <v>14</v>
      </c>
      <c r="AO21" s="1">
        <v>23.846529006958008</v>
      </c>
      <c r="AP21" s="1">
        <v>23.886953353881836</v>
      </c>
      <c r="AQ21" s="1">
        <v>3.7578795105218887E-2</v>
      </c>
      <c r="AS21">
        <v>6</v>
      </c>
      <c r="AT21" s="3" t="s">
        <v>18</v>
      </c>
      <c r="AU21" s="4">
        <v>44313</v>
      </c>
      <c r="AV21" t="s">
        <v>11</v>
      </c>
      <c r="AW21" t="s">
        <v>12</v>
      </c>
      <c r="AX21" t="s">
        <v>13</v>
      </c>
      <c r="AY21" t="s">
        <v>14</v>
      </c>
      <c r="AZ21" s="1">
        <v>27.217117309570313</v>
      </c>
      <c r="BA21" s="1">
        <v>27.11566162109375</v>
      </c>
      <c r="BB21" s="1">
        <v>0.10985609889030457</v>
      </c>
      <c r="BD21">
        <v>6</v>
      </c>
      <c r="BE21" s="3" t="s">
        <v>19</v>
      </c>
      <c r="BF21" s="4">
        <v>44313</v>
      </c>
      <c r="BG21" t="s">
        <v>11</v>
      </c>
      <c r="BH21" t="s">
        <v>12</v>
      </c>
      <c r="BI21" t="s">
        <v>13</v>
      </c>
      <c r="BJ21" t="s">
        <v>14</v>
      </c>
      <c r="BK21" s="1">
        <v>30.564628601074219</v>
      </c>
      <c r="BL21" s="1">
        <v>30.48828125</v>
      </c>
      <c r="BM21" s="1">
        <v>0.10448406636714935</v>
      </c>
      <c r="BO21">
        <v>6</v>
      </c>
      <c r="BP21" s="3" t="s">
        <v>20</v>
      </c>
      <c r="BQ21" s="4">
        <v>44313</v>
      </c>
      <c r="BR21" t="s">
        <v>11</v>
      </c>
      <c r="BS21" t="s">
        <v>12</v>
      </c>
      <c r="BT21" t="s">
        <v>13</v>
      </c>
      <c r="BU21" t="s">
        <v>14</v>
      </c>
      <c r="BV21" s="1">
        <v>33.281723022460938</v>
      </c>
      <c r="BW21" s="1">
        <v>33.987991333007813</v>
      </c>
      <c r="BX21" s="1">
        <v>0.6617010235786438</v>
      </c>
    </row>
    <row r="22" spans="1:76" x14ac:dyDescent="0.35">
      <c r="A22">
        <v>6</v>
      </c>
      <c r="B22" s="3" t="s">
        <v>10</v>
      </c>
      <c r="C22" s="4">
        <v>44313</v>
      </c>
      <c r="D22" t="s">
        <v>11</v>
      </c>
      <c r="E22" t="s">
        <v>12</v>
      </c>
      <c r="F22" t="s">
        <v>13</v>
      </c>
      <c r="G22" t="s">
        <v>14</v>
      </c>
      <c r="H22" s="1">
        <v>14.061054229736328</v>
      </c>
      <c r="I22" s="1">
        <v>13.984021186828613</v>
      </c>
      <c r="J22" s="1">
        <v>7.8020036220550537E-2</v>
      </c>
      <c r="L22">
        <v>6</v>
      </c>
      <c r="M22" s="3" t="s">
        <v>15</v>
      </c>
      <c r="N22" s="4">
        <v>44313</v>
      </c>
      <c r="O22" t="s">
        <v>11</v>
      </c>
      <c r="P22" t="s">
        <v>12</v>
      </c>
      <c r="Q22" t="s">
        <v>13</v>
      </c>
      <c r="R22" t="s">
        <v>14</v>
      </c>
      <c r="S22" s="1">
        <v>17.251771926879883</v>
      </c>
      <c r="T22" s="1">
        <v>17.233516693115234</v>
      </c>
      <c r="U22" s="1">
        <v>4.0107782930135727E-2</v>
      </c>
      <c r="W22">
        <v>6</v>
      </c>
      <c r="X22" s="3" t="s">
        <v>16</v>
      </c>
      <c r="Y22" s="4">
        <v>44313</v>
      </c>
      <c r="Z22" t="s">
        <v>11</v>
      </c>
      <c r="AA22" t="s">
        <v>12</v>
      </c>
      <c r="AB22" t="s">
        <v>13</v>
      </c>
      <c r="AC22" t="s">
        <v>14</v>
      </c>
      <c r="AD22" s="1">
        <v>20.486164093017578</v>
      </c>
      <c r="AE22" s="1">
        <v>20.518318176269531</v>
      </c>
      <c r="AF22" s="1">
        <v>2.8394788503646851E-2</v>
      </c>
      <c r="AH22">
        <v>6</v>
      </c>
      <c r="AI22" s="3" t="s">
        <v>17</v>
      </c>
      <c r="AJ22" s="4">
        <v>44313</v>
      </c>
      <c r="AK22" t="s">
        <v>11</v>
      </c>
      <c r="AL22" t="s">
        <v>12</v>
      </c>
      <c r="AM22" t="s">
        <v>13</v>
      </c>
      <c r="AN22" t="s">
        <v>14</v>
      </c>
      <c r="AO22" s="1">
        <v>23.893499374389648</v>
      </c>
      <c r="AP22" s="1">
        <v>23.886953353881836</v>
      </c>
      <c r="AQ22" s="1">
        <v>3.7578795105218887E-2</v>
      </c>
      <c r="AS22">
        <v>6</v>
      </c>
      <c r="AT22" s="3" t="s">
        <v>18</v>
      </c>
      <c r="AU22" s="4">
        <v>44313</v>
      </c>
      <c r="AV22" t="s">
        <v>11</v>
      </c>
      <c r="AW22" t="s">
        <v>12</v>
      </c>
      <c r="AX22" t="s">
        <v>13</v>
      </c>
      <c r="AY22" t="s">
        <v>14</v>
      </c>
      <c r="AZ22" s="1">
        <v>27.130874633789063</v>
      </c>
      <c r="BA22" s="1">
        <v>27.11566162109375</v>
      </c>
      <c r="BB22" s="1">
        <v>0.10985609889030457</v>
      </c>
      <c r="BD22">
        <v>6</v>
      </c>
      <c r="BE22" s="3" t="s">
        <v>19</v>
      </c>
      <c r="BF22" s="4">
        <v>44313</v>
      </c>
      <c r="BG22" t="s">
        <v>11</v>
      </c>
      <c r="BH22" t="s">
        <v>12</v>
      </c>
      <c r="BI22" t="s">
        <v>13</v>
      </c>
      <c r="BJ22" t="s">
        <v>14</v>
      </c>
      <c r="BK22" s="1">
        <v>30.531011581420898</v>
      </c>
      <c r="BL22" s="1">
        <v>30.48828125</v>
      </c>
      <c r="BM22" s="1">
        <v>0.10448406636714935</v>
      </c>
      <c r="BO22" s="7">
        <v>6</v>
      </c>
      <c r="BP22" s="8" t="s">
        <v>20</v>
      </c>
      <c r="BQ22" s="9">
        <v>44313</v>
      </c>
      <c r="BR22" s="7" t="s">
        <v>11</v>
      </c>
      <c r="BS22" s="7" t="s">
        <v>12</v>
      </c>
      <c r="BT22" s="7" t="s">
        <v>13</v>
      </c>
      <c r="BU22" s="7" t="s">
        <v>14</v>
      </c>
      <c r="BV22" s="12">
        <v>34.088672637939453</v>
      </c>
      <c r="BW22" s="12">
        <v>33.987991333007813</v>
      </c>
      <c r="BX22" s="12">
        <v>0.6617010235786438</v>
      </c>
    </row>
    <row r="23" spans="1:76" x14ac:dyDescent="0.35">
      <c r="A23">
        <v>7</v>
      </c>
      <c r="B23" s="3" t="s">
        <v>10</v>
      </c>
      <c r="C23" s="4">
        <v>44557</v>
      </c>
      <c r="D23" t="s">
        <v>11</v>
      </c>
      <c r="E23" t="s">
        <v>12</v>
      </c>
      <c r="F23" t="s">
        <v>13</v>
      </c>
      <c r="G23" t="s">
        <v>14</v>
      </c>
      <c r="H23" s="1">
        <v>14.375844955444336</v>
      </c>
      <c r="I23" s="1">
        <v>14.413021087646484</v>
      </c>
      <c r="J23" s="1">
        <v>3.5150758922100067E-2</v>
      </c>
      <c r="L23">
        <v>7</v>
      </c>
      <c r="M23" s="3" t="s">
        <v>15</v>
      </c>
      <c r="N23" s="4">
        <v>44557</v>
      </c>
      <c r="O23" t="s">
        <v>11</v>
      </c>
      <c r="P23" t="s">
        <v>12</v>
      </c>
      <c r="Q23" t="s">
        <v>13</v>
      </c>
      <c r="R23" t="s">
        <v>14</v>
      </c>
      <c r="S23" s="1">
        <v>17.770380020141602</v>
      </c>
      <c r="T23" s="1">
        <v>17.7088623046875</v>
      </c>
      <c r="U23" s="1">
        <v>7.3622636497020721E-2</v>
      </c>
      <c r="W23">
        <v>7</v>
      </c>
      <c r="X23" s="3" t="s">
        <v>16</v>
      </c>
      <c r="Y23" s="4">
        <v>44557</v>
      </c>
      <c r="Z23" t="s">
        <v>11</v>
      </c>
      <c r="AA23" t="s">
        <v>12</v>
      </c>
      <c r="AB23" t="s">
        <v>13</v>
      </c>
      <c r="AC23" t="s">
        <v>14</v>
      </c>
      <c r="AD23" s="1">
        <v>21.021980285644531</v>
      </c>
      <c r="AE23" s="1">
        <v>21.013647079467773</v>
      </c>
      <c r="AF23" s="1">
        <v>7.9565897583961487E-2</v>
      </c>
      <c r="AH23">
        <v>7</v>
      </c>
      <c r="AI23" s="3" t="s">
        <v>17</v>
      </c>
      <c r="AJ23" s="4">
        <v>44557</v>
      </c>
      <c r="AK23" t="s">
        <v>11</v>
      </c>
      <c r="AL23" t="s">
        <v>12</v>
      </c>
      <c r="AM23" t="s">
        <v>13</v>
      </c>
      <c r="AN23" t="s">
        <v>14</v>
      </c>
      <c r="AO23" s="1">
        <v>24.43012809753418</v>
      </c>
      <c r="AP23" s="1">
        <v>24.462190628051758</v>
      </c>
      <c r="AQ23" s="1">
        <v>3.007911890745163E-2</v>
      </c>
      <c r="AS23">
        <v>7</v>
      </c>
      <c r="AT23" s="3" t="s">
        <v>18</v>
      </c>
      <c r="AU23" s="4">
        <v>44557</v>
      </c>
      <c r="AV23" t="s">
        <v>11</v>
      </c>
      <c r="AW23" t="s">
        <v>12</v>
      </c>
      <c r="AX23" t="s">
        <v>13</v>
      </c>
      <c r="AY23" t="s">
        <v>14</v>
      </c>
      <c r="AZ23" s="1">
        <v>27.860637664794922</v>
      </c>
      <c r="BA23" s="1">
        <v>27.836999893188477</v>
      </c>
      <c r="BB23" s="1">
        <v>3.8112960755825043E-2</v>
      </c>
      <c r="BD23">
        <v>7</v>
      </c>
      <c r="BE23" s="3" t="s">
        <v>19</v>
      </c>
      <c r="BF23" s="4">
        <v>44557</v>
      </c>
      <c r="BG23" t="s">
        <v>11</v>
      </c>
      <c r="BH23" t="s">
        <v>12</v>
      </c>
      <c r="BI23" t="s">
        <v>13</v>
      </c>
      <c r="BJ23" t="s">
        <v>14</v>
      </c>
      <c r="BK23" s="1">
        <v>31.168115615844727</v>
      </c>
      <c r="BL23" s="1">
        <v>31.122289657592773</v>
      </c>
      <c r="BM23" s="1">
        <v>6.5487012267112732E-2</v>
      </c>
      <c r="BO23">
        <v>7</v>
      </c>
      <c r="BP23" s="3" t="s">
        <v>20</v>
      </c>
      <c r="BQ23" s="4">
        <v>44557</v>
      </c>
      <c r="BR23" t="s">
        <v>11</v>
      </c>
      <c r="BS23" t="s">
        <v>12</v>
      </c>
      <c r="BT23" t="s">
        <v>13</v>
      </c>
      <c r="BU23" t="s">
        <v>14</v>
      </c>
      <c r="BV23" s="1">
        <v>35.101779937744141</v>
      </c>
      <c r="BW23" s="1">
        <v>35.048717498779297</v>
      </c>
      <c r="BX23" s="1">
        <v>0.22980397939682007</v>
      </c>
    </row>
    <row r="24" spans="1:76" x14ac:dyDescent="0.35">
      <c r="A24">
        <v>7</v>
      </c>
      <c r="B24" s="3" t="s">
        <v>10</v>
      </c>
      <c r="C24" s="4">
        <v>44557</v>
      </c>
      <c r="D24" t="s">
        <v>11</v>
      </c>
      <c r="E24" t="s">
        <v>12</v>
      </c>
      <c r="F24" t="s">
        <v>13</v>
      </c>
      <c r="G24" t="s">
        <v>14</v>
      </c>
      <c r="H24" s="1">
        <v>14.417501449584961</v>
      </c>
      <c r="I24" s="1">
        <v>14.413021087646484</v>
      </c>
      <c r="J24" s="1">
        <v>3.5150758922100067E-2</v>
      </c>
      <c r="L24">
        <v>7</v>
      </c>
      <c r="M24" s="3" t="s">
        <v>15</v>
      </c>
      <c r="N24" s="4">
        <v>44557</v>
      </c>
      <c r="O24" t="s">
        <v>11</v>
      </c>
      <c r="P24" t="s">
        <v>12</v>
      </c>
      <c r="Q24" t="s">
        <v>13</v>
      </c>
      <c r="R24" t="s">
        <v>14</v>
      </c>
      <c r="S24" s="1">
        <v>17.627290725708008</v>
      </c>
      <c r="T24" s="1">
        <v>17.7088623046875</v>
      </c>
      <c r="U24" s="1">
        <v>7.3622636497020721E-2</v>
      </c>
      <c r="W24">
        <v>7</v>
      </c>
      <c r="X24" s="3" t="s">
        <v>16</v>
      </c>
      <c r="Y24" s="4">
        <v>44557</v>
      </c>
      <c r="Z24" t="s">
        <v>11</v>
      </c>
      <c r="AA24" t="s">
        <v>12</v>
      </c>
      <c r="AB24" t="s">
        <v>13</v>
      </c>
      <c r="AC24" t="s">
        <v>14</v>
      </c>
      <c r="AD24" s="1">
        <v>21.088718414306641</v>
      </c>
      <c r="AE24" s="1">
        <v>21.013647079467773</v>
      </c>
      <c r="AF24" s="1">
        <v>7.9565897583961487E-2</v>
      </c>
      <c r="AH24">
        <v>7</v>
      </c>
      <c r="AI24" s="3" t="s">
        <v>17</v>
      </c>
      <c r="AJ24" s="4">
        <v>44557</v>
      </c>
      <c r="AK24" t="s">
        <v>11</v>
      </c>
      <c r="AL24" t="s">
        <v>12</v>
      </c>
      <c r="AM24" t="s">
        <v>13</v>
      </c>
      <c r="AN24" t="s">
        <v>14</v>
      </c>
      <c r="AO24" s="1">
        <v>24.46666145324707</v>
      </c>
      <c r="AP24" s="1">
        <v>24.462190628051758</v>
      </c>
      <c r="AQ24" s="1">
        <v>3.007911890745163E-2</v>
      </c>
      <c r="AS24">
        <v>7</v>
      </c>
      <c r="AT24" s="3" t="s">
        <v>18</v>
      </c>
      <c r="AU24" s="4">
        <v>44557</v>
      </c>
      <c r="AV24" t="s">
        <v>11</v>
      </c>
      <c r="AW24" t="s">
        <v>12</v>
      </c>
      <c r="AX24" t="s">
        <v>13</v>
      </c>
      <c r="AY24" t="s">
        <v>14</v>
      </c>
      <c r="AZ24" s="1">
        <v>27.857328414916992</v>
      </c>
      <c r="BA24" s="1">
        <v>27.836999893188477</v>
      </c>
      <c r="BB24" s="1">
        <v>3.8112960755825043E-2</v>
      </c>
      <c r="BD24">
        <v>7</v>
      </c>
      <c r="BE24" s="3" t="s">
        <v>19</v>
      </c>
      <c r="BF24" s="4">
        <v>44557</v>
      </c>
      <c r="BG24" t="s">
        <v>11</v>
      </c>
      <c r="BH24" t="s">
        <v>12</v>
      </c>
      <c r="BI24" t="s">
        <v>13</v>
      </c>
      <c r="BJ24" t="s">
        <v>14</v>
      </c>
      <c r="BK24" s="1">
        <v>31.047285079956055</v>
      </c>
      <c r="BL24" s="1">
        <v>31.122289657592773</v>
      </c>
      <c r="BM24" s="1">
        <v>6.5487012267112732E-2</v>
      </c>
      <c r="BO24">
        <v>7</v>
      </c>
      <c r="BP24" s="3" t="s">
        <v>20</v>
      </c>
      <c r="BQ24" s="4">
        <v>44557</v>
      </c>
      <c r="BR24" t="s">
        <v>11</v>
      </c>
      <c r="BS24" t="s">
        <v>12</v>
      </c>
      <c r="BT24" t="s">
        <v>13</v>
      </c>
      <c r="BU24" t="s">
        <v>14</v>
      </c>
      <c r="BV24" s="1">
        <v>35.247348785400391</v>
      </c>
      <c r="BW24" s="1">
        <v>35.048717498779297</v>
      </c>
      <c r="BX24" s="1">
        <v>0.22980397939682007</v>
      </c>
    </row>
    <row r="25" spans="1:76" x14ac:dyDescent="0.35">
      <c r="A25">
        <v>7</v>
      </c>
      <c r="B25" s="3" t="s">
        <v>10</v>
      </c>
      <c r="C25" s="4">
        <v>44557</v>
      </c>
      <c r="D25" t="s">
        <v>11</v>
      </c>
      <c r="E25" t="s">
        <v>12</v>
      </c>
      <c r="F25" t="s">
        <v>13</v>
      </c>
      <c r="G25" t="s">
        <v>14</v>
      </c>
      <c r="H25" s="1">
        <v>14.445716857910156</v>
      </c>
      <c r="I25" s="1">
        <v>14.413021087646484</v>
      </c>
      <c r="J25" s="1">
        <v>3.5150758922100067E-2</v>
      </c>
      <c r="L25">
        <v>7</v>
      </c>
      <c r="M25" s="3" t="s">
        <v>15</v>
      </c>
      <c r="N25" s="4">
        <v>44557</v>
      </c>
      <c r="O25" t="s">
        <v>11</v>
      </c>
      <c r="P25" t="s">
        <v>12</v>
      </c>
      <c r="Q25" t="s">
        <v>13</v>
      </c>
      <c r="R25" t="s">
        <v>14</v>
      </c>
      <c r="S25" s="1">
        <v>17.728918075561523</v>
      </c>
      <c r="T25" s="1">
        <v>17.7088623046875</v>
      </c>
      <c r="U25" s="1">
        <v>7.3622636497020721E-2</v>
      </c>
      <c r="W25">
        <v>7</v>
      </c>
      <c r="X25" s="3" t="s">
        <v>16</v>
      </c>
      <c r="Y25" s="4">
        <v>44557</v>
      </c>
      <c r="Z25" t="s">
        <v>11</v>
      </c>
      <c r="AA25" t="s">
        <v>12</v>
      </c>
      <c r="AB25" t="s">
        <v>13</v>
      </c>
      <c r="AC25" t="s">
        <v>14</v>
      </c>
      <c r="AD25" s="1">
        <v>20.930242538452148</v>
      </c>
      <c r="AE25" s="1">
        <v>21.013647079467773</v>
      </c>
      <c r="AF25" s="1">
        <v>7.9565897583961487E-2</v>
      </c>
      <c r="AH25">
        <v>7</v>
      </c>
      <c r="AI25" s="3" t="s">
        <v>17</v>
      </c>
      <c r="AJ25" s="4">
        <v>44557</v>
      </c>
      <c r="AK25" t="s">
        <v>11</v>
      </c>
      <c r="AL25" t="s">
        <v>12</v>
      </c>
      <c r="AM25" t="s">
        <v>13</v>
      </c>
      <c r="AN25" t="s">
        <v>14</v>
      </c>
      <c r="AO25" s="1">
        <v>24.489786148071289</v>
      </c>
      <c r="AP25" s="1">
        <v>24.462190628051758</v>
      </c>
      <c r="AQ25" s="1">
        <v>3.007911890745163E-2</v>
      </c>
      <c r="AS25">
        <v>7</v>
      </c>
      <c r="AT25" s="3" t="s">
        <v>18</v>
      </c>
      <c r="AU25" s="4">
        <v>44557</v>
      </c>
      <c r="AV25" t="s">
        <v>11</v>
      </c>
      <c r="AW25" t="s">
        <v>12</v>
      </c>
      <c r="AX25" t="s">
        <v>13</v>
      </c>
      <c r="AY25" t="s">
        <v>14</v>
      </c>
      <c r="AZ25" s="1">
        <v>27.793031692504883</v>
      </c>
      <c r="BA25" s="1">
        <v>27.836999893188477</v>
      </c>
      <c r="BB25" s="1">
        <v>3.8112960755825043E-2</v>
      </c>
      <c r="BD25">
        <v>7</v>
      </c>
      <c r="BE25" s="3" t="s">
        <v>19</v>
      </c>
      <c r="BF25" s="4">
        <v>44557</v>
      </c>
      <c r="BG25" t="s">
        <v>11</v>
      </c>
      <c r="BH25" t="s">
        <v>12</v>
      </c>
      <c r="BI25" t="s">
        <v>13</v>
      </c>
      <c r="BJ25" t="s">
        <v>14</v>
      </c>
      <c r="BK25" s="1">
        <v>31.151468276977539</v>
      </c>
      <c r="BL25" s="1">
        <v>31.122289657592773</v>
      </c>
      <c r="BM25" s="1">
        <v>6.5487012267112732E-2</v>
      </c>
      <c r="BO25" s="7">
        <v>7</v>
      </c>
      <c r="BP25" s="8" t="s">
        <v>20</v>
      </c>
      <c r="BQ25" s="9">
        <v>44557</v>
      </c>
      <c r="BR25" s="7" t="s">
        <v>11</v>
      </c>
      <c r="BS25" s="7" t="s">
        <v>12</v>
      </c>
      <c r="BT25" s="7" t="s">
        <v>13</v>
      </c>
      <c r="BU25" s="7" t="s">
        <v>14</v>
      </c>
      <c r="BV25" s="12">
        <v>34.797023773193359</v>
      </c>
      <c r="BW25" s="12">
        <v>35.048717498779297</v>
      </c>
      <c r="BX25" s="12">
        <v>0.22980397939682007</v>
      </c>
    </row>
    <row r="26" spans="1:76" x14ac:dyDescent="0.35">
      <c r="A26">
        <v>8</v>
      </c>
      <c r="B26" s="3" t="s">
        <v>10</v>
      </c>
      <c r="C26" s="4">
        <v>44560</v>
      </c>
      <c r="D26" t="s">
        <v>11</v>
      </c>
      <c r="E26" t="s">
        <v>12</v>
      </c>
      <c r="F26" t="s">
        <v>13</v>
      </c>
      <c r="G26" t="s">
        <v>14</v>
      </c>
      <c r="H26" s="1">
        <v>14.625527381896973</v>
      </c>
      <c r="I26" s="1">
        <v>14.676173210144043</v>
      </c>
      <c r="J26" s="1">
        <v>4.5990012586116791E-2</v>
      </c>
      <c r="L26">
        <v>8</v>
      </c>
      <c r="M26" s="3" t="s">
        <v>15</v>
      </c>
      <c r="N26" s="4">
        <v>44560</v>
      </c>
      <c r="O26" t="s">
        <v>11</v>
      </c>
      <c r="P26" t="s">
        <v>12</v>
      </c>
      <c r="Q26" t="s">
        <v>13</v>
      </c>
      <c r="R26" t="s">
        <v>14</v>
      </c>
      <c r="S26" s="1">
        <v>17.96351432800293</v>
      </c>
      <c r="T26" s="1">
        <v>17.924631118774414</v>
      </c>
      <c r="U26" s="1">
        <v>5.0405062735080719E-2</v>
      </c>
      <c r="W26">
        <v>8</v>
      </c>
      <c r="X26" s="3" t="s">
        <v>16</v>
      </c>
      <c r="Y26" s="4">
        <v>44560</v>
      </c>
      <c r="Z26" t="s">
        <v>11</v>
      </c>
      <c r="AA26" t="s">
        <v>12</v>
      </c>
      <c r="AB26" t="s">
        <v>13</v>
      </c>
      <c r="AC26" t="s">
        <v>14</v>
      </c>
      <c r="AD26" s="1">
        <v>21.259346008300781</v>
      </c>
      <c r="AE26" s="1">
        <v>21.241470336914063</v>
      </c>
      <c r="AF26" s="1">
        <v>6.0960289090871811E-2</v>
      </c>
      <c r="AH26">
        <v>8</v>
      </c>
      <c r="AI26" s="3" t="s">
        <v>17</v>
      </c>
      <c r="AJ26" s="4">
        <v>44560</v>
      </c>
      <c r="AK26" t="s">
        <v>11</v>
      </c>
      <c r="AL26" t="s">
        <v>12</v>
      </c>
      <c r="AM26" t="s">
        <v>13</v>
      </c>
      <c r="AN26" t="s">
        <v>14</v>
      </c>
      <c r="AO26" s="1">
        <v>24.516622543334961</v>
      </c>
      <c r="AP26" s="1">
        <v>24.529664993286133</v>
      </c>
      <c r="AQ26" s="1">
        <v>2.6306245476007462E-2</v>
      </c>
      <c r="AS26">
        <v>8</v>
      </c>
      <c r="AT26" s="3" t="s">
        <v>18</v>
      </c>
      <c r="AU26" s="4">
        <v>44560</v>
      </c>
      <c r="AV26" t="s">
        <v>11</v>
      </c>
      <c r="AW26" t="s">
        <v>12</v>
      </c>
      <c r="AX26" t="s">
        <v>13</v>
      </c>
      <c r="AY26" t="s">
        <v>14</v>
      </c>
      <c r="AZ26" s="1">
        <v>27.617450714111328</v>
      </c>
      <c r="BA26" s="1">
        <v>27.773056030273438</v>
      </c>
      <c r="BB26" s="1">
        <v>0.13489703834056854</v>
      </c>
      <c r="BD26">
        <v>8</v>
      </c>
      <c r="BE26" s="3" t="s">
        <v>19</v>
      </c>
      <c r="BF26" s="4">
        <v>44560</v>
      </c>
      <c r="BG26" t="s">
        <v>11</v>
      </c>
      <c r="BH26" t="s">
        <v>12</v>
      </c>
      <c r="BI26" t="s">
        <v>13</v>
      </c>
      <c r="BJ26" t="s">
        <v>14</v>
      </c>
      <c r="BK26" s="1">
        <v>31.348491668701172</v>
      </c>
      <c r="BL26" s="1">
        <v>31.400131225585938</v>
      </c>
      <c r="BM26" s="1">
        <v>0.24525849521160126</v>
      </c>
      <c r="BO26">
        <v>8</v>
      </c>
      <c r="BP26" s="3" t="s">
        <v>20</v>
      </c>
      <c r="BQ26" s="4">
        <v>44560</v>
      </c>
      <c r="BR26" t="s">
        <v>11</v>
      </c>
      <c r="BS26" t="s">
        <v>12</v>
      </c>
      <c r="BT26" t="s">
        <v>13</v>
      </c>
      <c r="BU26" t="s">
        <v>14</v>
      </c>
      <c r="BV26" s="1">
        <v>34.376804351806641</v>
      </c>
      <c r="BW26" s="1">
        <v>34.699138641357422</v>
      </c>
      <c r="BX26" s="1">
        <v>0.47347533702850342</v>
      </c>
    </row>
    <row r="27" spans="1:76" x14ac:dyDescent="0.35">
      <c r="A27">
        <v>8</v>
      </c>
      <c r="B27" s="3" t="s">
        <v>10</v>
      </c>
      <c r="C27" s="4">
        <v>44560</v>
      </c>
      <c r="D27" t="s">
        <v>11</v>
      </c>
      <c r="E27" t="s">
        <v>12</v>
      </c>
      <c r="F27" t="s">
        <v>13</v>
      </c>
      <c r="G27" t="s">
        <v>14</v>
      </c>
      <c r="H27" s="1">
        <v>14.715329170227051</v>
      </c>
      <c r="I27" s="1">
        <v>14.676173210144043</v>
      </c>
      <c r="J27" s="1">
        <v>4.5990012586116791E-2</v>
      </c>
      <c r="L27">
        <v>8</v>
      </c>
      <c r="M27" s="3" t="s">
        <v>15</v>
      </c>
      <c r="N27" s="4">
        <v>44560</v>
      </c>
      <c r="O27" t="s">
        <v>11</v>
      </c>
      <c r="P27" t="s">
        <v>12</v>
      </c>
      <c r="Q27" t="s">
        <v>13</v>
      </c>
      <c r="R27" t="s">
        <v>14</v>
      </c>
      <c r="S27" s="1">
        <v>17.867683410644531</v>
      </c>
      <c r="T27" s="1">
        <v>17.924631118774414</v>
      </c>
      <c r="U27" s="1">
        <v>5.0405062735080719E-2</v>
      </c>
      <c r="W27">
        <v>8</v>
      </c>
      <c r="X27" s="3" t="s">
        <v>16</v>
      </c>
      <c r="Y27" s="4">
        <v>44560</v>
      </c>
      <c r="Z27" t="s">
        <v>11</v>
      </c>
      <c r="AA27" t="s">
        <v>12</v>
      </c>
      <c r="AB27" t="s">
        <v>13</v>
      </c>
      <c r="AC27" t="s">
        <v>14</v>
      </c>
      <c r="AD27" s="1">
        <v>21.291494369506836</v>
      </c>
      <c r="AE27" s="1">
        <v>21.241470336914063</v>
      </c>
      <c r="AF27" s="1">
        <v>6.0960289090871811E-2</v>
      </c>
      <c r="AH27">
        <v>8</v>
      </c>
      <c r="AI27" s="3" t="s">
        <v>17</v>
      </c>
      <c r="AJ27" s="4">
        <v>44560</v>
      </c>
      <c r="AK27" t="s">
        <v>11</v>
      </c>
      <c r="AL27" t="s">
        <v>12</v>
      </c>
      <c r="AM27" t="s">
        <v>13</v>
      </c>
      <c r="AN27" t="s">
        <v>14</v>
      </c>
      <c r="AO27" s="1">
        <v>24.512428283691406</v>
      </c>
      <c r="AP27" s="1">
        <v>24.529664993286133</v>
      </c>
      <c r="AQ27" s="1">
        <v>2.6306245476007462E-2</v>
      </c>
      <c r="AS27">
        <v>8</v>
      </c>
      <c r="AT27" s="3" t="s">
        <v>18</v>
      </c>
      <c r="AU27" s="4">
        <v>44560</v>
      </c>
      <c r="AV27" t="s">
        <v>11</v>
      </c>
      <c r="AW27" t="s">
        <v>12</v>
      </c>
      <c r="AX27" t="s">
        <v>13</v>
      </c>
      <c r="AY27" t="s">
        <v>14</v>
      </c>
      <c r="AZ27" s="1">
        <v>27.844699859619141</v>
      </c>
      <c r="BA27" s="1">
        <v>27.773056030273438</v>
      </c>
      <c r="BB27" s="1">
        <v>0.13489703834056854</v>
      </c>
      <c r="BD27">
        <v>8</v>
      </c>
      <c r="BE27" s="3" t="s">
        <v>19</v>
      </c>
      <c r="BF27" s="4">
        <v>44560</v>
      </c>
      <c r="BG27" t="s">
        <v>11</v>
      </c>
      <c r="BH27" t="s">
        <v>12</v>
      </c>
      <c r="BI27" t="s">
        <v>13</v>
      </c>
      <c r="BJ27" t="s">
        <v>14</v>
      </c>
      <c r="BK27" s="1">
        <v>31.18480110168457</v>
      </c>
      <c r="BL27" s="1">
        <v>31.400131225585938</v>
      </c>
      <c r="BM27" s="1">
        <v>0.24525849521160126</v>
      </c>
      <c r="BO27">
        <v>8</v>
      </c>
      <c r="BP27" s="3" t="s">
        <v>20</v>
      </c>
      <c r="BQ27" s="4">
        <v>44560</v>
      </c>
      <c r="BR27" t="s">
        <v>11</v>
      </c>
      <c r="BS27" t="s">
        <v>12</v>
      </c>
      <c r="BT27" t="s">
        <v>13</v>
      </c>
      <c r="BU27" t="s">
        <v>14</v>
      </c>
      <c r="BV27" s="1">
        <v>35.24273681640625</v>
      </c>
      <c r="BW27" s="1">
        <v>34.699138641357422</v>
      </c>
      <c r="BX27" s="1">
        <v>0.47347533702850342</v>
      </c>
    </row>
    <row r="28" spans="1:76" x14ac:dyDescent="0.35">
      <c r="A28">
        <v>8</v>
      </c>
      <c r="B28" s="3" t="s">
        <v>10</v>
      </c>
      <c r="C28" s="4">
        <v>44560</v>
      </c>
      <c r="D28" t="s">
        <v>11</v>
      </c>
      <c r="E28" t="s">
        <v>12</v>
      </c>
      <c r="F28" t="s">
        <v>13</v>
      </c>
      <c r="G28" t="s">
        <v>14</v>
      </c>
      <c r="H28" s="1">
        <v>14.687661170959473</v>
      </c>
      <c r="I28" s="1">
        <v>14.676173210144043</v>
      </c>
      <c r="J28" s="1">
        <v>4.5990012586116791E-2</v>
      </c>
      <c r="L28">
        <v>8</v>
      </c>
      <c r="M28" s="3" t="s">
        <v>15</v>
      </c>
      <c r="N28" s="4">
        <v>44560</v>
      </c>
      <c r="O28" t="s">
        <v>11</v>
      </c>
      <c r="P28" t="s">
        <v>12</v>
      </c>
      <c r="Q28" t="s">
        <v>13</v>
      </c>
      <c r="R28" t="s">
        <v>14</v>
      </c>
      <c r="S28" s="1">
        <v>17.942697525024414</v>
      </c>
      <c r="T28" s="1">
        <v>17.924631118774414</v>
      </c>
      <c r="U28" s="1">
        <v>5.0405062735080719E-2</v>
      </c>
      <c r="W28">
        <v>8</v>
      </c>
      <c r="X28" s="3" t="s">
        <v>16</v>
      </c>
      <c r="Y28" s="4">
        <v>44560</v>
      </c>
      <c r="Z28" t="s">
        <v>11</v>
      </c>
      <c r="AA28" t="s">
        <v>12</v>
      </c>
      <c r="AB28" t="s">
        <v>13</v>
      </c>
      <c r="AC28" t="s">
        <v>14</v>
      </c>
      <c r="AD28" s="1">
        <v>21.17357063293457</v>
      </c>
      <c r="AE28" s="1">
        <v>21.241470336914063</v>
      </c>
      <c r="AF28" s="1">
        <v>6.0960289090871811E-2</v>
      </c>
      <c r="AH28">
        <v>8</v>
      </c>
      <c r="AI28" s="3" t="s">
        <v>17</v>
      </c>
      <c r="AJ28" s="4">
        <v>44560</v>
      </c>
      <c r="AK28" t="s">
        <v>11</v>
      </c>
      <c r="AL28" t="s">
        <v>12</v>
      </c>
      <c r="AM28" t="s">
        <v>13</v>
      </c>
      <c r="AN28" t="s">
        <v>14</v>
      </c>
      <c r="AO28" s="1">
        <v>24.559944152832031</v>
      </c>
      <c r="AP28" s="1">
        <v>24.529664993286133</v>
      </c>
      <c r="AQ28" s="1">
        <v>2.6306245476007462E-2</v>
      </c>
      <c r="AS28">
        <v>8</v>
      </c>
      <c r="AT28" s="3" t="s">
        <v>18</v>
      </c>
      <c r="AU28" s="4">
        <v>44560</v>
      </c>
      <c r="AV28" t="s">
        <v>11</v>
      </c>
      <c r="AW28" t="s">
        <v>12</v>
      </c>
      <c r="AX28" t="s">
        <v>13</v>
      </c>
      <c r="AY28" t="s">
        <v>14</v>
      </c>
      <c r="AZ28" s="1">
        <v>27.857011795043945</v>
      </c>
      <c r="BA28" s="1">
        <v>27.773056030273438</v>
      </c>
      <c r="BB28" s="1">
        <v>0.13489703834056854</v>
      </c>
      <c r="BD28">
        <v>8</v>
      </c>
      <c r="BE28" s="3" t="s">
        <v>19</v>
      </c>
      <c r="BF28" s="4">
        <v>44560</v>
      </c>
      <c r="BG28" t="s">
        <v>11</v>
      </c>
      <c r="BH28" t="s">
        <v>12</v>
      </c>
      <c r="BI28" t="s">
        <v>13</v>
      </c>
      <c r="BJ28" t="s">
        <v>14</v>
      </c>
      <c r="BK28" s="1">
        <v>31.667095184326172</v>
      </c>
      <c r="BL28" s="1">
        <v>31.400131225585938</v>
      </c>
      <c r="BM28" s="1">
        <v>0.24525849521160126</v>
      </c>
      <c r="BO28" s="7">
        <v>8</v>
      </c>
      <c r="BP28" s="8" t="s">
        <v>20</v>
      </c>
      <c r="BQ28" s="9">
        <v>44560</v>
      </c>
      <c r="BR28" s="7" t="s">
        <v>11</v>
      </c>
      <c r="BS28" s="7" t="s">
        <v>12</v>
      </c>
      <c r="BT28" s="7" t="s">
        <v>13</v>
      </c>
      <c r="BU28" s="7" t="s">
        <v>14</v>
      </c>
      <c r="BV28" s="12">
        <v>34.477870941162109</v>
      </c>
      <c r="BW28" s="12">
        <v>34.699138641357422</v>
      </c>
      <c r="BX28" s="12">
        <v>0.47347533702850342</v>
      </c>
    </row>
    <row r="29" spans="1:76" x14ac:dyDescent="0.35">
      <c r="A29">
        <v>9</v>
      </c>
      <c r="B29" s="3" t="s">
        <v>10</v>
      </c>
      <c r="C29" s="4">
        <v>44236</v>
      </c>
      <c r="D29" t="s">
        <v>11</v>
      </c>
      <c r="E29" t="s">
        <v>12</v>
      </c>
      <c r="F29" t="s">
        <v>13</v>
      </c>
      <c r="G29" t="s">
        <v>14</v>
      </c>
      <c r="H29" s="1">
        <v>14.265681266784668</v>
      </c>
      <c r="I29" s="1">
        <v>14.378964424133301</v>
      </c>
      <c r="J29" s="1">
        <v>9.8463475704193115E-2</v>
      </c>
      <c r="L29">
        <v>9</v>
      </c>
      <c r="M29" s="3" t="s">
        <v>15</v>
      </c>
      <c r="N29" s="4">
        <v>44236</v>
      </c>
      <c r="O29" t="s">
        <v>11</v>
      </c>
      <c r="P29" t="s">
        <v>12</v>
      </c>
      <c r="Q29" t="s">
        <v>13</v>
      </c>
      <c r="R29" t="s">
        <v>14</v>
      </c>
      <c r="S29" s="1">
        <v>17.665811538696289</v>
      </c>
      <c r="T29" s="1">
        <v>17.643556594848633</v>
      </c>
      <c r="U29" s="1">
        <v>5.0581660121679306E-2</v>
      </c>
      <c r="W29">
        <v>9</v>
      </c>
      <c r="X29" s="3" t="s">
        <v>16</v>
      </c>
      <c r="Y29" s="4">
        <v>44236</v>
      </c>
      <c r="Z29" t="s">
        <v>11</v>
      </c>
      <c r="AA29" t="s">
        <v>12</v>
      </c>
      <c r="AB29" t="s">
        <v>13</v>
      </c>
      <c r="AC29" t="s">
        <v>14</v>
      </c>
      <c r="AD29" s="1">
        <v>20.931919097900391</v>
      </c>
      <c r="AE29" s="1">
        <v>20.931844711303711</v>
      </c>
      <c r="AF29" s="1">
        <v>5.4544486105442047E-2</v>
      </c>
      <c r="AH29">
        <v>9</v>
      </c>
      <c r="AI29" s="3" t="s">
        <v>17</v>
      </c>
      <c r="AJ29" s="4">
        <v>44236</v>
      </c>
      <c r="AK29" t="s">
        <v>11</v>
      </c>
      <c r="AL29" t="s">
        <v>12</v>
      </c>
      <c r="AM29" t="s">
        <v>13</v>
      </c>
      <c r="AN29" t="s">
        <v>14</v>
      </c>
      <c r="AO29" s="1">
        <v>24.320770263671875</v>
      </c>
      <c r="AP29" s="1">
        <v>24.272058486938477</v>
      </c>
      <c r="AQ29" s="1">
        <v>4.2327675968408585E-2</v>
      </c>
      <c r="AS29">
        <v>9</v>
      </c>
      <c r="AT29" s="3" t="s">
        <v>18</v>
      </c>
      <c r="AU29" s="4">
        <v>44236</v>
      </c>
      <c r="AV29" t="s">
        <v>11</v>
      </c>
      <c r="AW29" t="s">
        <v>12</v>
      </c>
      <c r="AX29" t="s">
        <v>13</v>
      </c>
      <c r="AY29" t="s">
        <v>14</v>
      </c>
      <c r="AZ29" s="1">
        <v>27.611268997192383</v>
      </c>
      <c r="BA29" s="1">
        <v>27.72410774230957</v>
      </c>
      <c r="BB29" s="1">
        <v>9.8260059952735901E-2</v>
      </c>
      <c r="BD29">
        <v>9</v>
      </c>
      <c r="BE29" s="3" t="s">
        <v>19</v>
      </c>
      <c r="BF29" s="4">
        <v>44236</v>
      </c>
      <c r="BG29" t="s">
        <v>11</v>
      </c>
      <c r="BH29" t="s">
        <v>12</v>
      </c>
      <c r="BI29" t="s">
        <v>13</v>
      </c>
      <c r="BJ29" t="s">
        <v>14</v>
      </c>
      <c r="BK29" s="1">
        <v>31.120212554931641</v>
      </c>
      <c r="BL29" s="1">
        <v>31.147232055664063</v>
      </c>
      <c r="BM29" s="1">
        <v>6.2480248510837555E-2</v>
      </c>
      <c r="BO29">
        <v>9</v>
      </c>
      <c r="BP29" s="3" t="s">
        <v>20</v>
      </c>
      <c r="BQ29" s="4">
        <v>44236</v>
      </c>
      <c r="BR29" t="s">
        <v>11</v>
      </c>
      <c r="BS29" t="s">
        <v>12</v>
      </c>
      <c r="BT29" t="s">
        <v>13</v>
      </c>
      <c r="BU29" t="s">
        <v>14</v>
      </c>
      <c r="BV29" s="1">
        <v>33.715824127197266</v>
      </c>
      <c r="BW29" s="1">
        <v>34.688632965087891</v>
      </c>
      <c r="BX29" s="1">
        <v>0.86198651790618896</v>
      </c>
    </row>
    <row r="30" spans="1:76" x14ac:dyDescent="0.35">
      <c r="A30">
        <v>9</v>
      </c>
      <c r="B30" s="3" t="s">
        <v>10</v>
      </c>
      <c r="C30" s="4">
        <v>44236</v>
      </c>
      <c r="D30" t="s">
        <v>11</v>
      </c>
      <c r="E30" t="s">
        <v>12</v>
      </c>
      <c r="F30" t="s">
        <v>13</v>
      </c>
      <c r="G30" t="s">
        <v>14</v>
      </c>
      <c r="H30" s="1">
        <v>14.427231788635254</v>
      </c>
      <c r="I30" s="1">
        <v>14.378964424133301</v>
      </c>
      <c r="J30" s="1">
        <v>9.8463475704193115E-2</v>
      </c>
      <c r="L30">
        <v>9</v>
      </c>
      <c r="M30" s="3" t="s">
        <v>15</v>
      </c>
      <c r="N30" s="4">
        <v>44236</v>
      </c>
      <c r="O30" t="s">
        <v>11</v>
      </c>
      <c r="P30" t="s">
        <v>12</v>
      </c>
      <c r="Q30" t="s">
        <v>13</v>
      </c>
      <c r="R30" t="s">
        <v>14</v>
      </c>
      <c r="S30" s="1">
        <v>17.585664749145508</v>
      </c>
      <c r="T30" s="1">
        <v>17.643556594848633</v>
      </c>
      <c r="U30" s="1">
        <v>5.0581660121679306E-2</v>
      </c>
      <c r="W30">
        <v>9</v>
      </c>
      <c r="X30" s="3" t="s">
        <v>16</v>
      </c>
      <c r="Y30" s="4">
        <v>44236</v>
      </c>
      <c r="Z30" t="s">
        <v>11</v>
      </c>
      <c r="AA30" t="s">
        <v>12</v>
      </c>
      <c r="AB30" t="s">
        <v>13</v>
      </c>
      <c r="AC30" t="s">
        <v>14</v>
      </c>
      <c r="AD30" s="1">
        <v>20.986352920532227</v>
      </c>
      <c r="AE30" s="1">
        <v>20.931844711303711</v>
      </c>
      <c r="AF30" s="1">
        <v>5.4544486105442047E-2</v>
      </c>
      <c r="AH30">
        <v>9</v>
      </c>
      <c r="AI30" s="3" t="s">
        <v>17</v>
      </c>
      <c r="AJ30" s="4">
        <v>44236</v>
      </c>
      <c r="AK30" t="s">
        <v>11</v>
      </c>
      <c r="AL30" t="s">
        <v>12</v>
      </c>
      <c r="AM30" t="s">
        <v>13</v>
      </c>
      <c r="AN30" t="s">
        <v>14</v>
      </c>
      <c r="AO30" s="1">
        <v>24.244237899780273</v>
      </c>
      <c r="AP30" s="1">
        <v>24.272058486938477</v>
      </c>
      <c r="AQ30" s="1">
        <v>4.2327675968408585E-2</v>
      </c>
      <c r="AS30">
        <v>9</v>
      </c>
      <c r="AT30" s="3" t="s">
        <v>18</v>
      </c>
      <c r="AU30" s="4">
        <v>44236</v>
      </c>
      <c r="AV30" t="s">
        <v>11</v>
      </c>
      <c r="AW30" t="s">
        <v>12</v>
      </c>
      <c r="AX30" t="s">
        <v>13</v>
      </c>
      <c r="AY30" t="s">
        <v>14</v>
      </c>
      <c r="AZ30" s="1">
        <v>27.790790557861328</v>
      </c>
      <c r="BA30" s="1">
        <v>27.72410774230957</v>
      </c>
      <c r="BB30" s="1">
        <v>9.8260059952735901E-2</v>
      </c>
      <c r="BD30">
        <v>9</v>
      </c>
      <c r="BE30" s="3" t="s">
        <v>19</v>
      </c>
      <c r="BF30" s="4">
        <v>44236</v>
      </c>
      <c r="BG30" t="s">
        <v>11</v>
      </c>
      <c r="BH30" t="s">
        <v>12</v>
      </c>
      <c r="BI30" t="s">
        <v>13</v>
      </c>
      <c r="BJ30" t="s">
        <v>14</v>
      </c>
      <c r="BK30" s="1">
        <v>31.21867561340332</v>
      </c>
      <c r="BL30" s="1">
        <v>31.147232055664063</v>
      </c>
      <c r="BM30" s="1">
        <v>6.2480248510837555E-2</v>
      </c>
      <c r="BO30">
        <v>9</v>
      </c>
      <c r="BP30" s="3" t="s">
        <v>20</v>
      </c>
      <c r="BQ30" s="4">
        <v>44236</v>
      </c>
      <c r="BR30" t="s">
        <v>11</v>
      </c>
      <c r="BS30" t="s">
        <v>12</v>
      </c>
      <c r="BT30" t="s">
        <v>13</v>
      </c>
      <c r="BU30" t="s">
        <v>14</v>
      </c>
      <c r="BV30" s="1">
        <v>35.357391357421875</v>
      </c>
      <c r="BW30" s="1">
        <v>34.688632965087891</v>
      </c>
      <c r="BX30" s="1">
        <v>0.86198651790618896</v>
      </c>
    </row>
    <row r="31" spans="1:76" x14ac:dyDescent="0.35">
      <c r="A31">
        <v>9</v>
      </c>
      <c r="B31" s="3" t="s">
        <v>10</v>
      </c>
      <c r="C31" s="4">
        <v>44236</v>
      </c>
      <c r="D31" t="s">
        <v>11</v>
      </c>
      <c r="E31" t="s">
        <v>12</v>
      </c>
      <c r="F31" t="s">
        <v>13</v>
      </c>
      <c r="G31" t="s">
        <v>14</v>
      </c>
      <c r="H31" s="1">
        <v>14.443982124328613</v>
      </c>
      <c r="I31" s="1">
        <v>14.378964424133301</v>
      </c>
      <c r="J31" s="1">
        <v>9.8463475704193115E-2</v>
      </c>
      <c r="L31">
        <v>9</v>
      </c>
      <c r="M31" s="3" t="s">
        <v>15</v>
      </c>
      <c r="N31" s="4">
        <v>44236</v>
      </c>
      <c r="O31" t="s">
        <v>11</v>
      </c>
      <c r="P31" t="s">
        <v>12</v>
      </c>
      <c r="Q31" t="s">
        <v>13</v>
      </c>
      <c r="R31" t="s">
        <v>14</v>
      </c>
      <c r="S31" s="1">
        <v>17.679197311401367</v>
      </c>
      <c r="T31" s="1">
        <v>17.643556594848633</v>
      </c>
      <c r="U31" s="1">
        <v>5.0581660121679306E-2</v>
      </c>
      <c r="W31">
        <v>9</v>
      </c>
      <c r="X31" s="3" t="s">
        <v>16</v>
      </c>
      <c r="Y31" s="4">
        <v>44236</v>
      </c>
      <c r="Z31" t="s">
        <v>11</v>
      </c>
      <c r="AA31" t="s">
        <v>12</v>
      </c>
      <c r="AB31" t="s">
        <v>13</v>
      </c>
      <c r="AC31" t="s">
        <v>14</v>
      </c>
      <c r="AD31" s="1">
        <v>20.877264022827148</v>
      </c>
      <c r="AE31" s="1">
        <v>20.931844711303711</v>
      </c>
      <c r="AF31" s="1">
        <v>5.4544486105442047E-2</v>
      </c>
      <c r="AH31">
        <v>9</v>
      </c>
      <c r="AI31" s="3" t="s">
        <v>17</v>
      </c>
      <c r="AJ31" s="4">
        <v>44236</v>
      </c>
      <c r="AK31" t="s">
        <v>11</v>
      </c>
      <c r="AL31" t="s">
        <v>12</v>
      </c>
      <c r="AM31" t="s">
        <v>13</v>
      </c>
      <c r="AN31" t="s">
        <v>14</v>
      </c>
      <c r="AO31" s="1">
        <v>24.251167297363281</v>
      </c>
      <c r="AP31" s="1">
        <v>24.272058486938477</v>
      </c>
      <c r="AQ31" s="1">
        <v>4.2327675968408585E-2</v>
      </c>
      <c r="AS31">
        <v>9</v>
      </c>
      <c r="AT31" s="3" t="s">
        <v>18</v>
      </c>
      <c r="AU31" s="4">
        <v>44236</v>
      </c>
      <c r="AV31" t="s">
        <v>11</v>
      </c>
      <c r="AW31" t="s">
        <v>12</v>
      </c>
      <c r="AX31" t="s">
        <v>13</v>
      </c>
      <c r="AY31" t="s">
        <v>14</v>
      </c>
      <c r="AZ31" s="1">
        <v>27.770269393920898</v>
      </c>
      <c r="BA31" s="1">
        <v>27.72410774230957</v>
      </c>
      <c r="BB31" s="1">
        <v>9.8260059952735901E-2</v>
      </c>
      <c r="BD31">
        <v>9</v>
      </c>
      <c r="BE31" s="3" t="s">
        <v>19</v>
      </c>
      <c r="BF31" s="4">
        <v>44236</v>
      </c>
      <c r="BG31" t="s">
        <v>11</v>
      </c>
      <c r="BH31" t="s">
        <v>12</v>
      </c>
      <c r="BI31" t="s">
        <v>13</v>
      </c>
      <c r="BJ31" t="s">
        <v>14</v>
      </c>
      <c r="BK31" s="1">
        <v>31.102809906005859</v>
      </c>
      <c r="BL31" s="1">
        <v>31.147232055664063</v>
      </c>
      <c r="BM31" s="1">
        <v>6.2480248510837555E-2</v>
      </c>
      <c r="BO31" s="7">
        <v>9</v>
      </c>
      <c r="BP31" s="8" t="s">
        <v>20</v>
      </c>
      <c r="BQ31" s="9">
        <v>44236</v>
      </c>
      <c r="BR31" s="7" t="s">
        <v>11</v>
      </c>
      <c r="BS31" s="7" t="s">
        <v>12</v>
      </c>
      <c r="BT31" s="7" t="s">
        <v>13</v>
      </c>
      <c r="BU31" s="7" t="s">
        <v>14</v>
      </c>
      <c r="BV31" s="12">
        <v>34.992683410644531</v>
      </c>
      <c r="BW31" s="12">
        <v>34.688632965087891</v>
      </c>
      <c r="BX31" s="12">
        <v>0.86198651790618896</v>
      </c>
    </row>
    <row r="32" spans="1:76" x14ac:dyDescent="0.35">
      <c r="A32">
        <v>10</v>
      </c>
      <c r="B32" s="3" t="s">
        <v>10</v>
      </c>
      <c r="C32" s="4">
        <v>44483</v>
      </c>
      <c r="D32" t="s">
        <v>11</v>
      </c>
      <c r="E32" t="s">
        <v>12</v>
      </c>
      <c r="F32" t="s">
        <v>13</v>
      </c>
      <c r="G32" t="s">
        <v>14</v>
      </c>
      <c r="H32" s="1">
        <v>14.69438362121582</v>
      </c>
      <c r="I32" s="1">
        <v>14.700176239013672</v>
      </c>
      <c r="J32" s="1">
        <v>1.8608486279845238E-2</v>
      </c>
      <c r="L32">
        <v>10</v>
      </c>
      <c r="M32" s="3" t="s">
        <v>15</v>
      </c>
      <c r="N32" s="4">
        <v>44483</v>
      </c>
      <c r="O32" t="s">
        <v>11</v>
      </c>
      <c r="P32" t="s">
        <v>12</v>
      </c>
      <c r="Q32" t="s">
        <v>13</v>
      </c>
      <c r="R32" t="s">
        <v>14</v>
      </c>
      <c r="S32" s="1">
        <v>18.009193420410156</v>
      </c>
      <c r="T32" s="1">
        <v>18.006704330444336</v>
      </c>
      <c r="U32" s="1">
        <v>1.9531480967998505E-2</v>
      </c>
      <c r="W32">
        <v>10</v>
      </c>
      <c r="X32" s="3" t="s">
        <v>16</v>
      </c>
      <c r="Y32" s="4">
        <v>44483</v>
      </c>
      <c r="Z32" t="s">
        <v>11</v>
      </c>
      <c r="AA32" t="s">
        <v>12</v>
      </c>
      <c r="AB32" t="s">
        <v>13</v>
      </c>
      <c r="AC32" t="s">
        <v>14</v>
      </c>
      <c r="AD32" s="1">
        <v>21.349964141845703</v>
      </c>
      <c r="AE32" s="1">
        <v>21.372268676757813</v>
      </c>
      <c r="AF32" s="1">
        <v>9.4122402369976044E-2</v>
      </c>
      <c r="AH32">
        <v>10</v>
      </c>
      <c r="AI32" s="3" t="s">
        <v>17</v>
      </c>
      <c r="AJ32" s="4">
        <v>44483</v>
      </c>
      <c r="AK32" t="s">
        <v>11</v>
      </c>
      <c r="AL32" t="s">
        <v>12</v>
      </c>
      <c r="AM32" t="s">
        <v>13</v>
      </c>
      <c r="AN32" t="s">
        <v>14</v>
      </c>
      <c r="AO32" s="1">
        <v>24.661869049072266</v>
      </c>
      <c r="AP32" s="1">
        <v>24.639036178588867</v>
      </c>
      <c r="AQ32" s="1">
        <v>8.6459189653396606E-2</v>
      </c>
      <c r="AS32">
        <v>10</v>
      </c>
      <c r="AT32" s="3" t="s">
        <v>18</v>
      </c>
      <c r="AU32" s="4">
        <v>44483</v>
      </c>
      <c r="AV32" t="s">
        <v>11</v>
      </c>
      <c r="AW32" t="s">
        <v>12</v>
      </c>
      <c r="AX32" t="s">
        <v>13</v>
      </c>
      <c r="AY32" t="s">
        <v>14</v>
      </c>
      <c r="AZ32" s="1">
        <v>27.984142303466797</v>
      </c>
      <c r="BA32" s="1">
        <v>28.020843505859375</v>
      </c>
      <c r="BB32" s="1">
        <v>3.5858780145645142E-2</v>
      </c>
      <c r="BD32">
        <v>10</v>
      </c>
      <c r="BE32" s="3" t="s">
        <v>19</v>
      </c>
      <c r="BF32" s="4">
        <v>44483</v>
      </c>
      <c r="BG32" t="s">
        <v>11</v>
      </c>
      <c r="BH32" t="s">
        <v>12</v>
      </c>
      <c r="BI32" t="s">
        <v>13</v>
      </c>
      <c r="BJ32" t="s">
        <v>14</v>
      </c>
      <c r="BK32" s="1">
        <v>30.98200798034668</v>
      </c>
      <c r="BL32" s="1">
        <v>31.135225296020508</v>
      </c>
      <c r="BM32" s="1">
        <v>0.18416562676429749</v>
      </c>
      <c r="BO32">
        <v>10</v>
      </c>
      <c r="BP32" s="3" t="s">
        <v>20</v>
      </c>
      <c r="BQ32" s="4">
        <v>44483</v>
      </c>
      <c r="BR32" t="s">
        <v>11</v>
      </c>
      <c r="BS32" t="s">
        <v>12</v>
      </c>
      <c r="BT32" t="s">
        <v>13</v>
      </c>
      <c r="BU32" t="s">
        <v>14</v>
      </c>
      <c r="BV32" s="1">
        <v>35.443161010742188</v>
      </c>
      <c r="BW32" s="1">
        <v>34.858692169189453</v>
      </c>
      <c r="BX32" s="1">
        <v>0.54018646478652954</v>
      </c>
    </row>
    <row r="33" spans="1:76" x14ac:dyDescent="0.35">
      <c r="A33">
        <v>10</v>
      </c>
      <c r="B33" s="3" t="s">
        <v>10</v>
      </c>
      <c r="C33" s="4">
        <v>44483</v>
      </c>
      <c r="D33" t="s">
        <v>11</v>
      </c>
      <c r="E33" t="s">
        <v>12</v>
      </c>
      <c r="F33" t="s">
        <v>13</v>
      </c>
      <c r="G33" t="s">
        <v>14</v>
      </c>
      <c r="H33" s="1">
        <v>14.685153007507324</v>
      </c>
      <c r="I33" s="1">
        <v>14.700176239013672</v>
      </c>
      <c r="J33" s="1">
        <v>1.8608486279845238E-2</v>
      </c>
      <c r="L33">
        <v>10</v>
      </c>
      <c r="M33" s="3" t="s">
        <v>15</v>
      </c>
      <c r="N33" s="4">
        <v>44483</v>
      </c>
      <c r="O33" t="s">
        <v>11</v>
      </c>
      <c r="P33" t="s">
        <v>12</v>
      </c>
      <c r="Q33" t="s">
        <v>13</v>
      </c>
      <c r="R33" t="s">
        <v>14</v>
      </c>
      <c r="S33" s="1">
        <v>17.986045837402344</v>
      </c>
      <c r="T33" s="1">
        <v>18.006704330444336</v>
      </c>
      <c r="U33" s="1">
        <v>1.9531480967998505E-2</v>
      </c>
      <c r="W33">
        <v>10</v>
      </c>
      <c r="X33" s="3" t="s">
        <v>16</v>
      </c>
      <c r="Y33" s="4">
        <v>44483</v>
      </c>
      <c r="Z33" t="s">
        <v>11</v>
      </c>
      <c r="AA33" t="s">
        <v>12</v>
      </c>
      <c r="AB33" t="s">
        <v>13</v>
      </c>
      <c r="AC33" t="s">
        <v>14</v>
      </c>
      <c r="AD33" s="1">
        <v>21.47553825378418</v>
      </c>
      <c r="AE33" s="1">
        <v>21.372268676757813</v>
      </c>
      <c r="AF33" s="1">
        <v>9.4122402369976044E-2</v>
      </c>
      <c r="AH33">
        <v>10</v>
      </c>
      <c r="AI33" s="3" t="s">
        <v>17</v>
      </c>
      <c r="AJ33" s="4">
        <v>44483</v>
      </c>
      <c r="AK33" t="s">
        <v>11</v>
      </c>
      <c r="AL33" t="s">
        <v>12</v>
      </c>
      <c r="AM33" t="s">
        <v>13</v>
      </c>
      <c r="AN33" t="s">
        <v>14</v>
      </c>
      <c r="AO33" s="1">
        <v>24.711786270141602</v>
      </c>
      <c r="AP33" s="1">
        <v>24.639036178588867</v>
      </c>
      <c r="AQ33" s="1">
        <v>8.6459189653396606E-2</v>
      </c>
      <c r="AS33">
        <v>10</v>
      </c>
      <c r="AT33" s="3" t="s">
        <v>18</v>
      </c>
      <c r="AU33" s="4">
        <v>44483</v>
      </c>
      <c r="AV33" t="s">
        <v>11</v>
      </c>
      <c r="AW33" t="s">
        <v>12</v>
      </c>
      <c r="AX33" t="s">
        <v>13</v>
      </c>
      <c r="AY33" t="s">
        <v>14</v>
      </c>
      <c r="AZ33" s="1">
        <v>28.02259635925293</v>
      </c>
      <c r="BA33" s="1">
        <v>28.020843505859375</v>
      </c>
      <c r="BB33" s="1">
        <v>3.5858780145645142E-2</v>
      </c>
      <c r="BD33">
        <v>10</v>
      </c>
      <c r="BE33" s="3" t="s">
        <v>19</v>
      </c>
      <c r="BF33" s="4">
        <v>44483</v>
      </c>
      <c r="BG33" t="s">
        <v>11</v>
      </c>
      <c r="BH33" t="s">
        <v>12</v>
      </c>
      <c r="BI33" t="s">
        <v>13</v>
      </c>
      <c r="BJ33" t="s">
        <v>14</v>
      </c>
      <c r="BK33" s="1">
        <v>31.084123611450195</v>
      </c>
      <c r="BL33" s="1">
        <v>31.135225296020508</v>
      </c>
      <c r="BM33" s="1">
        <v>0.18416562676429749</v>
      </c>
      <c r="BO33">
        <v>10</v>
      </c>
      <c r="BP33" s="3" t="s">
        <v>20</v>
      </c>
      <c r="BQ33" s="4">
        <v>44483</v>
      </c>
      <c r="BR33" t="s">
        <v>11</v>
      </c>
      <c r="BS33" t="s">
        <v>12</v>
      </c>
      <c r="BT33" t="s">
        <v>13</v>
      </c>
      <c r="BU33" t="s">
        <v>14</v>
      </c>
      <c r="BV33" s="1">
        <v>34.377780914306641</v>
      </c>
      <c r="BW33" s="1">
        <v>34.858692169189453</v>
      </c>
      <c r="BX33" s="1">
        <v>0.54018646478652954</v>
      </c>
    </row>
    <row r="34" spans="1:76" x14ac:dyDescent="0.35">
      <c r="A34">
        <v>10</v>
      </c>
      <c r="B34" s="3" t="s">
        <v>10</v>
      </c>
      <c r="C34" s="4">
        <v>44483</v>
      </c>
      <c r="D34" t="s">
        <v>11</v>
      </c>
      <c r="E34" t="s">
        <v>12</v>
      </c>
      <c r="F34" t="s">
        <v>13</v>
      </c>
      <c r="G34" t="s">
        <v>14</v>
      </c>
      <c r="H34" s="1">
        <v>14.720992088317871</v>
      </c>
      <c r="I34" s="1">
        <v>14.700176239013672</v>
      </c>
      <c r="J34" s="1">
        <v>1.8608486279845238E-2</v>
      </c>
      <c r="L34">
        <v>10</v>
      </c>
      <c r="M34" s="3" t="s">
        <v>15</v>
      </c>
      <c r="N34" s="4">
        <v>44483</v>
      </c>
      <c r="O34" t="s">
        <v>11</v>
      </c>
      <c r="P34" t="s">
        <v>12</v>
      </c>
      <c r="Q34" t="s">
        <v>13</v>
      </c>
      <c r="R34" t="s">
        <v>14</v>
      </c>
      <c r="S34" s="1">
        <v>18.024869918823242</v>
      </c>
      <c r="T34" s="1">
        <v>18.006704330444336</v>
      </c>
      <c r="U34" s="1">
        <v>1.9531480967998505E-2</v>
      </c>
      <c r="W34">
        <v>10</v>
      </c>
      <c r="X34" s="3" t="s">
        <v>16</v>
      </c>
      <c r="Y34" s="4">
        <v>44483</v>
      </c>
      <c r="Z34" t="s">
        <v>11</v>
      </c>
      <c r="AA34" t="s">
        <v>12</v>
      </c>
      <c r="AB34" t="s">
        <v>13</v>
      </c>
      <c r="AC34" t="s">
        <v>14</v>
      </c>
      <c r="AD34" s="1">
        <v>21.291299819946289</v>
      </c>
      <c r="AE34" s="1">
        <v>21.372268676757813</v>
      </c>
      <c r="AF34" s="1">
        <v>9.4122402369976044E-2</v>
      </c>
      <c r="AH34">
        <v>10</v>
      </c>
      <c r="AI34" s="3" t="s">
        <v>17</v>
      </c>
      <c r="AJ34" s="4">
        <v>44483</v>
      </c>
      <c r="AK34" t="s">
        <v>11</v>
      </c>
      <c r="AL34" t="s">
        <v>12</v>
      </c>
      <c r="AM34" t="s">
        <v>13</v>
      </c>
      <c r="AN34" t="s">
        <v>14</v>
      </c>
      <c r="AO34" s="1">
        <v>24.543451309204102</v>
      </c>
      <c r="AP34" s="1">
        <v>24.639036178588867</v>
      </c>
      <c r="AQ34" s="1">
        <v>8.6459189653396606E-2</v>
      </c>
      <c r="AS34">
        <v>10</v>
      </c>
      <c r="AT34" s="3" t="s">
        <v>18</v>
      </c>
      <c r="AU34" s="4">
        <v>44483</v>
      </c>
      <c r="AV34" t="s">
        <v>11</v>
      </c>
      <c r="AW34" t="s">
        <v>12</v>
      </c>
      <c r="AX34" t="s">
        <v>13</v>
      </c>
      <c r="AY34" t="s">
        <v>14</v>
      </c>
      <c r="AZ34" s="1">
        <v>28.055795669555664</v>
      </c>
      <c r="BA34" s="1">
        <v>28.020843505859375</v>
      </c>
      <c r="BB34" s="1">
        <v>3.5858780145645142E-2</v>
      </c>
      <c r="BD34">
        <v>10</v>
      </c>
      <c r="BE34" s="3" t="s">
        <v>19</v>
      </c>
      <c r="BF34" s="4">
        <v>44483</v>
      </c>
      <c r="BG34" t="s">
        <v>11</v>
      </c>
      <c r="BH34" t="s">
        <v>12</v>
      </c>
      <c r="BI34" t="s">
        <v>13</v>
      </c>
      <c r="BJ34" t="s">
        <v>14</v>
      </c>
      <c r="BK34" s="1">
        <v>31.339546203613281</v>
      </c>
      <c r="BL34" s="1">
        <v>31.135225296020508</v>
      </c>
      <c r="BM34" s="1">
        <v>0.18416562676429749</v>
      </c>
      <c r="BO34" s="7">
        <v>10</v>
      </c>
      <c r="BP34" s="8" t="s">
        <v>20</v>
      </c>
      <c r="BQ34" s="9">
        <v>44483</v>
      </c>
      <c r="BR34" s="7" t="s">
        <v>11</v>
      </c>
      <c r="BS34" s="7" t="s">
        <v>12</v>
      </c>
      <c r="BT34" s="7" t="s">
        <v>13</v>
      </c>
      <c r="BU34" s="7" t="s">
        <v>14</v>
      </c>
      <c r="BV34" s="12">
        <v>34.755138397216797</v>
      </c>
      <c r="BW34" s="12">
        <v>34.858692169189453</v>
      </c>
      <c r="BX34" s="12">
        <v>0.54018646478652954</v>
      </c>
    </row>
    <row r="35" spans="1:76" x14ac:dyDescent="0.35">
      <c r="A35">
        <v>11</v>
      </c>
      <c r="B35" s="3" t="s">
        <v>10</v>
      </c>
      <c r="C35" s="4">
        <v>44137</v>
      </c>
      <c r="D35" t="s">
        <v>11</v>
      </c>
      <c r="E35" t="s">
        <v>12</v>
      </c>
      <c r="F35" t="s">
        <v>13</v>
      </c>
      <c r="G35" t="s">
        <v>14</v>
      </c>
      <c r="H35" s="1">
        <v>14.75072193145752</v>
      </c>
      <c r="I35" s="1">
        <v>14.715972900390625</v>
      </c>
      <c r="J35" s="1">
        <v>3.3681854605674744E-2</v>
      </c>
      <c r="L35">
        <v>11</v>
      </c>
      <c r="M35" s="3" t="s">
        <v>15</v>
      </c>
      <c r="N35" s="4">
        <v>44137</v>
      </c>
      <c r="O35" t="s">
        <v>11</v>
      </c>
      <c r="P35" t="s">
        <v>12</v>
      </c>
      <c r="Q35" t="s">
        <v>13</v>
      </c>
      <c r="R35" t="s">
        <v>14</v>
      </c>
      <c r="S35" s="1">
        <v>17.978475570678711</v>
      </c>
      <c r="T35" s="1">
        <v>18.01276969909668</v>
      </c>
      <c r="U35" s="1">
        <v>3.0565774068236351E-2</v>
      </c>
      <c r="W35">
        <v>11</v>
      </c>
      <c r="X35" s="3" t="s">
        <v>16</v>
      </c>
      <c r="Y35" s="4">
        <v>44137</v>
      </c>
      <c r="Z35" t="s">
        <v>11</v>
      </c>
      <c r="AA35" t="s">
        <v>12</v>
      </c>
      <c r="AB35" t="s">
        <v>13</v>
      </c>
      <c r="AC35" t="s">
        <v>14</v>
      </c>
      <c r="AD35" s="1">
        <v>21.359912872314453</v>
      </c>
      <c r="AE35" s="1">
        <v>21.346330642700195</v>
      </c>
      <c r="AF35" s="1">
        <v>1.1771058663725853E-2</v>
      </c>
      <c r="AH35">
        <v>11</v>
      </c>
      <c r="AI35" s="3" t="s">
        <v>17</v>
      </c>
      <c r="AJ35" s="4">
        <v>44137</v>
      </c>
      <c r="AK35" t="s">
        <v>11</v>
      </c>
      <c r="AL35" t="s">
        <v>12</v>
      </c>
      <c r="AM35" t="s">
        <v>13</v>
      </c>
      <c r="AN35" t="s">
        <v>14</v>
      </c>
      <c r="AO35" s="1">
        <v>24.77313232421875</v>
      </c>
      <c r="AP35" s="1">
        <v>24.735559463500977</v>
      </c>
      <c r="AQ35" s="1">
        <v>3.4806638956069946E-2</v>
      </c>
      <c r="AS35">
        <v>11</v>
      </c>
      <c r="AT35" s="3" t="s">
        <v>18</v>
      </c>
      <c r="AU35" s="4">
        <v>44137</v>
      </c>
      <c r="AV35" t="s">
        <v>11</v>
      </c>
      <c r="AW35" t="s">
        <v>12</v>
      </c>
      <c r="AX35" t="s">
        <v>13</v>
      </c>
      <c r="AY35" t="s">
        <v>14</v>
      </c>
      <c r="AZ35" s="1">
        <v>28.08256721496582</v>
      </c>
      <c r="BA35" s="1">
        <v>28.137832641601563</v>
      </c>
      <c r="BB35" s="1">
        <v>6.5774194896221161E-2</v>
      </c>
      <c r="BD35">
        <v>11</v>
      </c>
      <c r="BE35" s="3" t="s">
        <v>19</v>
      </c>
      <c r="BF35" s="4">
        <v>44137</v>
      </c>
      <c r="BG35" t="s">
        <v>11</v>
      </c>
      <c r="BH35" t="s">
        <v>12</v>
      </c>
      <c r="BI35" t="s">
        <v>13</v>
      </c>
      <c r="BJ35" t="s">
        <v>14</v>
      </c>
      <c r="BK35" s="1">
        <v>31.514097213745117</v>
      </c>
      <c r="BL35" s="1">
        <v>31.590375900268555</v>
      </c>
      <c r="BM35" s="1">
        <v>7.1070626378059387E-2</v>
      </c>
      <c r="BO35">
        <v>11</v>
      </c>
      <c r="BP35" s="3" t="s">
        <v>20</v>
      </c>
      <c r="BQ35" s="4">
        <v>44137</v>
      </c>
      <c r="BR35" t="s">
        <v>11</v>
      </c>
      <c r="BS35" t="s">
        <v>12</v>
      </c>
      <c r="BT35" t="s">
        <v>13</v>
      </c>
      <c r="BU35" t="s">
        <v>14</v>
      </c>
      <c r="BV35" s="1">
        <v>35.452243804931641</v>
      </c>
      <c r="BW35" s="1">
        <v>34.960968017578125</v>
      </c>
      <c r="BX35" s="1">
        <v>0.49302449822425842</v>
      </c>
    </row>
    <row r="36" spans="1:76" x14ac:dyDescent="0.35">
      <c r="A36">
        <v>11</v>
      </c>
      <c r="B36" s="3" t="s">
        <v>10</v>
      </c>
      <c r="C36" s="4">
        <v>44137</v>
      </c>
      <c r="D36" t="s">
        <v>11</v>
      </c>
      <c r="E36" t="s">
        <v>12</v>
      </c>
      <c r="F36" t="s">
        <v>13</v>
      </c>
      <c r="G36" t="s">
        <v>14</v>
      </c>
      <c r="H36" s="1">
        <v>14.683470726013184</v>
      </c>
      <c r="I36" s="1">
        <v>14.715972900390625</v>
      </c>
      <c r="J36" s="1">
        <v>3.3681854605674744E-2</v>
      </c>
      <c r="L36">
        <v>11</v>
      </c>
      <c r="M36" s="3" t="s">
        <v>15</v>
      </c>
      <c r="N36" s="4">
        <v>44137</v>
      </c>
      <c r="O36" t="s">
        <v>11</v>
      </c>
      <c r="P36" t="s">
        <v>12</v>
      </c>
      <c r="Q36" t="s">
        <v>13</v>
      </c>
      <c r="R36" t="s">
        <v>14</v>
      </c>
      <c r="S36" s="1">
        <v>18.037141799926758</v>
      </c>
      <c r="T36" s="1">
        <v>18.01276969909668</v>
      </c>
      <c r="U36" s="1">
        <v>3.0565774068236351E-2</v>
      </c>
      <c r="W36">
        <v>11</v>
      </c>
      <c r="X36" s="3" t="s">
        <v>16</v>
      </c>
      <c r="Y36" s="4">
        <v>44137</v>
      </c>
      <c r="Z36" t="s">
        <v>11</v>
      </c>
      <c r="AA36" t="s">
        <v>12</v>
      </c>
      <c r="AB36" t="s">
        <v>13</v>
      </c>
      <c r="AC36" t="s">
        <v>14</v>
      </c>
      <c r="AD36" s="1">
        <v>21.339078903198242</v>
      </c>
      <c r="AE36" s="1">
        <v>21.346330642700195</v>
      </c>
      <c r="AF36" s="1">
        <v>1.1771058663725853E-2</v>
      </c>
      <c r="AH36">
        <v>11</v>
      </c>
      <c r="AI36" s="3" t="s">
        <v>17</v>
      </c>
      <c r="AJ36" s="4">
        <v>44137</v>
      </c>
      <c r="AK36" t="s">
        <v>11</v>
      </c>
      <c r="AL36" t="s">
        <v>12</v>
      </c>
      <c r="AM36" t="s">
        <v>13</v>
      </c>
      <c r="AN36" t="s">
        <v>14</v>
      </c>
      <c r="AO36" s="1">
        <v>24.704414367675781</v>
      </c>
      <c r="AP36" s="1">
        <v>24.735559463500977</v>
      </c>
      <c r="AQ36" s="1">
        <v>3.4806638956069946E-2</v>
      </c>
      <c r="AS36">
        <v>11</v>
      </c>
      <c r="AT36" s="3" t="s">
        <v>18</v>
      </c>
      <c r="AU36" s="4">
        <v>44137</v>
      </c>
      <c r="AV36" t="s">
        <v>11</v>
      </c>
      <c r="AW36" t="s">
        <v>12</v>
      </c>
      <c r="AX36" t="s">
        <v>13</v>
      </c>
      <c r="AY36" t="s">
        <v>14</v>
      </c>
      <c r="AZ36" s="1">
        <v>28.120349884033203</v>
      </c>
      <c r="BA36" s="1">
        <v>28.137832641601563</v>
      </c>
      <c r="BB36" s="1">
        <v>6.5774194896221161E-2</v>
      </c>
      <c r="BD36">
        <v>11</v>
      </c>
      <c r="BE36" s="3" t="s">
        <v>19</v>
      </c>
      <c r="BF36" s="4">
        <v>44137</v>
      </c>
      <c r="BG36" t="s">
        <v>11</v>
      </c>
      <c r="BH36" t="s">
        <v>12</v>
      </c>
      <c r="BI36" t="s">
        <v>13</v>
      </c>
      <c r="BJ36" t="s">
        <v>14</v>
      </c>
      <c r="BK36" s="1">
        <v>31.602300643920898</v>
      </c>
      <c r="BL36" s="1">
        <v>31.590375900268555</v>
      </c>
      <c r="BM36" s="1">
        <v>7.1070626378059387E-2</v>
      </c>
      <c r="BO36">
        <v>11</v>
      </c>
      <c r="BP36" s="3" t="s">
        <v>20</v>
      </c>
      <c r="BQ36" s="4">
        <v>44137</v>
      </c>
      <c r="BR36" t="s">
        <v>11</v>
      </c>
      <c r="BS36" t="s">
        <v>12</v>
      </c>
      <c r="BT36" t="s">
        <v>13</v>
      </c>
      <c r="BU36" t="s">
        <v>14</v>
      </c>
      <c r="BV36" s="1">
        <v>34.964450836181641</v>
      </c>
      <c r="BW36" s="1">
        <v>34.960968017578125</v>
      </c>
      <c r="BX36" s="1">
        <v>0.49302449822425842</v>
      </c>
    </row>
    <row r="37" spans="1:76" x14ac:dyDescent="0.35">
      <c r="A37">
        <v>11</v>
      </c>
      <c r="B37" s="3" t="s">
        <v>10</v>
      </c>
      <c r="C37" s="4">
        <v>44137</v>
      </c>
      <c r="D37" t="s">
        <v>11</v>
      </c>
      <c r="E37" t="s">
        <v>12</v>
      </c>
      <c r="F37" t="s">
        <v>13</v>
      </c>
      <c r="G37" t="s">
        <v>14</v>
      </c>
      <c r="H37" s="1">
        <v>14.713726043701172</v>
      </c>
      <c r="I37" s="1">
        <v>14.715972900390625</v>
      </c>
      <c r="J37" s="1">
        <v>3.3681854605674744E-2</v>
      </c>
      <c r="L37">
        <v>11</v>
      </c>
      <c r="M37" s="3" t="s">
        <v>15</v>
      </c>
      <c r="N37" s="4">
        <v>44137</v>
      </c>
      <c r="O37" t="s">
        <v>11</v>
      </c>
      <c r="P37" t="s">
        <v>12</v>
      </c>
      <c r="Q37" t="s">
        <v>13</v>
      </c>
      <c r="R37" t="s">
        <v>14</v>
      </c>
      <c r="S37" s="1">
        <v>18.02269172668457</v>
      </c>
      <c r="T37" s="1">
        <v>18.01276969909668</v>
      </c>
      <c r="U37" s="1">
        <v>3.0565774068236351E-2</v>
      </c>
      <c r="W37">
        <v>11</v>
      </c>
      <c r="X37" s="3" t="s">
        <v>16</v>
      </c>
      <c r="Y37" s="4">
        <v>44137</v>
      </c>
      <c r="Z37" t="s">
        <v>11</v>
      </c>
      <c r="AA37" t="s">
        <v>12</v>
      </c>
      <c r="AB37" t="s">
        <v>13</v>
      </c>
      <c r="AC37" t="s">
        <v>14</v>
      </c>
      <c r="AD37" s="1">
        <v>21.340002059936523</v>
      </c>
      <c r="AE37" s="1">
        <v>21.346330642700195</v>
      </c>
      <c r="AF37" s="1">
        <v>1.1771058663725853E-2</v>
      </c>
      <c r="AH37">
        <v>11</v>
      </c>
      <c r="AI37" s="3" t="s">
        <v>17</v>
      </c>
      <c r="AJ37" s="4">
        <v>44137</v>
      </c>
      <c r="AK37" t="s">
        <v>11</v>
      </c>
      <c r="AL37" t="s">
        <v>12</v>
      </c>
      <c r="AM37" t="s">
        <v>13</v>
      </c>
      <c r="AN37" t="s">
        <v>14</v>
      </c>
      <c r="AO37" s="1">
        <v>24.729135513305664</v>
      </c>
      <c r="AP37" s="1">
        <v>24.735559463500977</v>
      </c>
      <c r="AQ37" s="1">
        <v>3.4806638956069946E-2</v>
      </c>
      <c r="AS37">
        <v>11</v>
      </c>
      <c r="AT37" s="3" t="s">
        <v>18</v>
      </c>
      <c r="AU37" s="4">
        <v>44137</v>
      </c>
      <c r="AV37" t="s">
        <v>11</v>
      </c>
      <c r="AW37" t="s">
        <v>12</v>
      </c>
      <c r="AX37" t="s">
        <v>13</v>
      </c>
      <c r="AY37" t="s">
        <v>14</v>
      </c>
      <c r="AZ37" s="1">
        <v>28.210582733154297</v>
      </c>
      <c r="BA37" s="1">
        <v>28.137832641601563</v>
      </c>
      <c r="BB37" s="1">
        <v>6.5774194896221161E-2</v>
      </c>
      <c r="BD37">
        <v>11</v>
      </c>
      <c r="BE37" s="3" t="s">
        <v>19</v>
      </c>
      <c r="BF37" s="4">
        <v>44137</v>
      </c>
      <c r="BG37" t="s">
        <v>11</v>
      </c>
      <c r="BH37" t="s">
        <v>12</v>
      </c>
      <c r="BI37" t="s">
        <v>13</v>
      </c>
      <c r="BJ37" t="s">
        <v>14</v>
      </c>
      <c r="BK37" s="1">
        <v>31.654729843139648</v>
      </c>
      <c r="BL37" s="1">
        <v>31.590375900268555</v>
      </c>
      <c r="BM37" s="1">
        <v>7.1070626378059387E-2</v>
      </c>
      <c r="BO37" s="7">
        <v>11</v>
      </c>
      <c r="BP37" s="8" t="s">
        <v>20</v>
      </c>
      <c r="BQ37" s="9">
        <v>44137</v>
      </c>
      <c r="BR37" s="7" t="s">
        <v>11</v>
      </c>
      <c r="BS37" s="7" t="s">
        <v>12</v>
      </c>
      <c r="BT37" s="7" t="s">
        <v>13</v>
      </c>
      <c r="BU37" s="7" t="s">
        <v>14</v>
      </c>
      <c r="BV37" s="12">
        <v>34.466213226318359</v>
      </c>
      <c r="BW37" s="12">
        <v>34.960968017578125</v>
      </c>
      <c r="BX37" s="12">
        <v>0.49302449822425842</v>
      </c>
    </row>
    <row r="38" spans="1:76" x14ac:dyDescent="0.35">
      <c r="A38">
        <v>12</v>
      </c>
      <c r="B38" s="3" t="s">
        <v>10</v>
      </c>
      <c r="C38" s="4">
        <v>44182</v>
      </c>
      <c r="D38" t="s">
        <v>11</v>
      </c>
      <c r="E38" t="s">
        <v>12</v>
      </c>
      <c r="F38" t="s">
        <v>13</v>
      </c>
      <c r="G38" t="s">
        <v>14</v>
      </c>
      <c r="H38" s="1">
        <v>13.982182502746582</v>
      </c>
      <c r="I38" s="1">
        <v>14.065444946289063</v>
      </c>
      <c r="J38" s="1">
        <v>0.11790627241134644</v>
      </c>
      <c r="L38">
        <v>12</v>
      </c>
      <c r="M38" s="3" t="s">
        <v>15</v>
      </c>
      <c r="N38" s="4">
        <v>44182</v>
      </c>
      <c r="O38" t="s">
        <v>11</v>
      </c>
      <c r="P38" t="s">
        <v>12</v>
      </c>
      <c r="Q38" t="s">
        <v>13</v>
      </c>
      <c r="R38" t="s">
        <v>14</v>
      </c>
      <c r="S38" s="1">
        <v>17.369241714477539</v>
      </c>
      <c r="T38" s="1">
        <v>17.33683967590332</v>
      </c>
      <c r="U38" s="1">
        <v>5.6625980883836746E-2</v>
      </c>
      <c r="W38">
        <v>12</v>
      </c>
      <c r="X38" s="3" t="s">
        <v>16</v>
      </c>
      <c r="Y38" s="4">
        <v>44182</v>
      </c>
      <c r="Z38" t="s">
        <v>11</v>
      </c>
      <c r="AA38" t="s">
        <v>12</v>
      </c>
      <c r="AB38" t="s">
        <v>13</v>
      </c>
      <c r="AC38" t="s">
        <v>14</v>
      </c>
      <c r="AD38" s="1">
        <v>20.608131408691406</v>
      </c>
      <c r="AE38" s="1">
        <v>20.561679840087891</v>
      </c>
      <c r="AF38" s="1">
        <v>7.4425250291824341E-2</v>
      </c>
      <c r="AH38">
        <v>12</v>
      </c>
      <c r="AI38" s="3" t="s">
        <v>17</v>
      </c>
      <c r="AJ38" s="4">
        <v>44182</v>
      </c>
      <c r="AK38" t="s">
        <v>11</v>
      </c>
      <c r="AL38" t="s">
        <v>12</v>
      </c>
      <c r="AM38" t="s">
        <v>13</v>
      </c>
      <c r="AN38" t="s">
        <v>14</v>
      </c>
      <c r="AO38" s="1">
        <v>23.910137176513672</v>
      </c>
      <c r="AP38" s="1">
        <v>23.915437698364258</v>
      </c>
      <c r="AQ38" s="1">
        <v>2.055034413933754E-2</v>
      </c>
      <c r="AS38">
        <v>12</v>
      </c>
      <c r="AT38" s="3" t="s">
        <v>18</v>
      </c>
      <c r="AU38" s="4">
        <v>44182</v>
      </c>
      <c r="AV38" t="s">
        <v>11</v>
      </c>
      <c r="AW38" t="s">
        <v>12</v>
      </c>
      <c r="AX38" t="s">
        <v>13</v>
      </c>
      <c r="AY38" t="s">
        <v>14</v>
      </c>
      <c r="AZ38" s="1">
        <v>27.3031005859375</v>
      </c>
      <c r="BA38" s="1">
        <v>27.290872573852539</v>
      </c>
      <c r="BB38" s="1">
        <v>0.10577316582202911</v>
      </c>
      <c r="BD38">
        <v>12</v>
      </c>
      <c r="BE38" s="3" t="s">
        <v>19</v>
      </c>
      <c r="BF38" s="4">
        <v>44182</v>
      </c>
      <c r="BG38" t="s">
        <v>11</v>
      </c>
      <c r="BH38" t="s">
        <v>12</v>
      </c>
      <c r="BI38" t="s">
        <v>13</v>
      </c>
      <c r="BJ38" t="s">
        <v>14</v>
      </c>
      <c r="BK38" s="1">
        <v>30.533597946166992</v>
      </c>
      <c r="BL38" s="1">
        <v>30.512540817260742</v>
      </c>
      <c r="BM38" s="1">
        <v>3.3082522451877594E-2</v>
      </c>
      <c r="BO38">
        <v>12</v>
      </c>
      <c r="BP38" s="3" t="s">
        <v>20</v>
      </c>
      <c r="BQ38" s="4">
        <v>44182</v>
      </c>
      <c r="BR38" t="s">
        <v>11</v>
      </c>
      <c r="BS38" t="s">
        <v>12</v>
      </c>
      <c r="BT38" t="s">
        <v>13</v>
      </c>
      <c r="BU38" t="s">
        <v>14</v>
      </c>
      <c r="BV38" s="1">
        <v>33.334629058837891</v>
      </c>
      <c r="BW38" s="1">
        <v>34.444644927978516</v>
      </c>
      <c r="BX38" s="1">
        <v>1.0315382480621338</v>
      </c>
    </row>
    <row r="39" spans="1:76" x14ac:dyDescent="0.35">
      <c r="A39">
        <v>12</v>
      </c>
      <c r="B39" s="3" t="s">
        <v>10</v>
      </c>
      <c r="C39" s="4">
        <v>44182</v>
      </c>
      <c r="D39" t="s">
        <v>11</v>
      </c>
      <c r="E39" t="s">
        <v>12</v>
      </c>
      <c r="F39" t="s">
        <v>13</v>
      </c>
      <c r="G39" t="s">
        <v>14</v>
      </c>
      <c r="H39" s="1">
        <v>14.013790130615234</v>
      </c>
      <c r="I39" s="1">
        <v>14.065444946289063</v>
      </c>
      <c r="J39" s="1">
        <v>0.11790627241134644</v>
      </c>
      <c r="L39">
        <v>12</v>
      </c>
      <c r="M39" s="3" t="s">
        <v>15</v>
      </c>
      <c r="N39" s="4">
        <v>44182</v>
      </c>
      <c r="O39" t="s">
        <v>11</v>
      </c>
      <c r="P39" t="s">
        <v>12</v>
      </c>
      <c r="Q39" t="s">
        <v>13</v>
      </c>
      <c r="R39" t="s">
        <v>14</v>
      </c>
      <c r="S39" s="1">
        <v>17.271455764770508</v>
      </c>
      <c r="T39" s="1">
        <v>17.33683967590332</v>
      </c>
      <c r="U39" s="1">
        <v>5.6625980883836746E-2</v>
      </c>
      <c r="W39">
        <v>12</v>
      </c>
      <c r="X39" s="3" t="s">
        <v>16</v>
      </c>
      <c r="Y39" s="4">
        <v>44182</v>
      </c>
      <c r="Z39" t="s">
        <v>11</v>
      </c>
      <c r="AA39" t="s">
        <v>12</v>
      </c>
      <c r="AB39" t="s">
        <v>13</v>
      </c>
      <c r="AC39" t="s">
        <v>14</v>
      </c>
      <c r="AD39" s="1">
        <v>20.601070404052734</v>
      </c>
      <c r="AE39" s="1">
        <v>20.561679840087891</v>
      </c>
      <c r="AF39" s="1">
        <v>7.4425250291824341E-2</v>
      </c>
      <c r="AH39">
        <v>12</v>
      </c>
      <c r="AI39" s="3" t="s">
        <v>17</v>
      </c>
      <c r="AJ39" s="4">
        <v>44182</v>
      </c>
      <c r="AK39" t="s">
        <v>11</v>
      </c>
      <c r="AL39" t="s">
        <v>12</v>
      </c>
      <c r="AM39" t="s">
        <v>13</v>
      </c>
      <c r="AN39" t="s">
        <v>14</v>
      </c>
      <c r="AO39" s="1">
        <v>23.89805793762207</v>
      </c>
      <c r="AP39" s="1">
        <v>23.915437698364258</v>
      </c>
      <c r="AQ39" s="1">
        <v>2.055034413933754E-2</v>
      </c>
      <c r="AS39">
        <v>12</v>
      </c>
      <c r="AT39" s="3" t="s">
        <v>18</v>
      </c>
      <c r="AU39" s="4">
        <v>44182</v>
      </c>
      <c r="AV39" t="s">
        <v>11</v>
      </c>
      <c r="AW39" t="s">
        <v>12</v>
      </c>
      <c r="AX39" t="s">
        <v>13</v>
      </c>
      <c r="AY39" t="s">
        <v>14</v>
      </c>
      <c r="AZ39" s="1">
        <v>27.39000129699707</v>
      </c>
      <c r="BA39" s="1">
        <v>27.290872573852539</v>
      </c>
      <c r="BB39" s="1">
        <v>0.10577316582202911</v>
      </c>
      <c r="BD39">
        <v>12</v>
      </c>
      <c r="BE39" s="3" t="s">
        <v>19</v>
      </c>
      <c r="BF39" s="4">
        <v>44182</v>
      </c>
      <c r="BG39" t="s">
        <v>11</v>
      </c>
      <c r="BH39" t="s">
        <v>12</v>
      </c>
      <c r="BI39" t="s">
        <v>13</v>
      </c>
      <c r="BJ39" t="s">
        <v>14</v>
      </c>
      <c r="BK39" s="1">
        <v>30.529613494873047</v>
      </c>
      <c r="BL39" s="1">
        <v>30.512540817260742</v>
      </c>
      <c r="BM39" s="1">
        <v>3.3082522451877594E-2</v>
      </c>
      <c r="BO39">
        <v>12</v>
      </c>
      <c r="BP39" s="3" t="s">
        <v>20</v>
      </c>
      <c r="BQ39" s="4">
        <v>44182</v>
      </c>
      <c r="BR39" t="s">
        <v>11</v>
      </c>
      <c r="BS39" t="s">
        <v>12</v>
      </c>
      <c r="BT39" t="s">
        <v>13</v>
      </c>
      <c r="BU39" t="s">
        <v>14</v>
      </c>
      <c r="BV39" s="1">
        <v>34.625541687011719</v>
      </c>
      <c r="BW39" s="1">
        <v>34.444644927978516</v>
      </c>
      <c r="BX39" s="1">
        <v>1.0315382480621338</v>
      </c>
    </row>
    <row r="40" spans="1:76" x14ac:dyDescent="0.35">
      <c r="A40">
        <v>12</v>
      </c>
      <c r="B40" s="3" t="s">
        <v>10</v>
      </c>
      <c r="C40" s="4">
        <v>44182</v>
      </c>
      <c r="D40" t="s">
        <v>11</v>
      </c>
      <c r="E40" t="s">
        <v>12</v>
      </c>
      <c r="F40" t="s">
        <v>13</v>
      </c>
      <c r="G40" t="s">
        <v>14</v>
      </c>
      <c r="H40" s="1">
        <v>14.200363159179688</v>
      </c>
      <c r="I40" s="1">
        <v>14.065444946289063</v>
      </c>
      <c r="J40" s="1">
        <v>0.11790627241134644</v>
      </c>
      <c r="L40">
        <v>12</v>
      </c>
      <c r="M40" s="3" t="s">
        <v>15</v>
      </c>
      <c r="N40" s="4">
        <v>44182</v>
      </c>
      <c r="O40" t="s">
        <v>11</v>
      </c>
      <c r="P40" t="s">
        <v>12</v>
      </c>
      <c r="Q40" t="s">
        <v>13</v>
      </c>
      <c r="R40" t="s">
        <v>14</v>
      </c>
      <c r="S40" s="1">
        <v>17.36982536315918</v>
      </c>
      <c r="T40" s="1">
        <v>17.33683967590332</v>
      </c>
      <c r="U40" s="1">
        <v>5.6625980883836746E-2</v>
      </c>
      <c r="W40">
        <v>12</v>
      </c>
      <c r="X40" s="3" t="s">
        <v>16</v>
      </c>
      <c r="Y40" s="4">
        <v>44182</v>
      </c>
      <c r="Z40" t="s">
        <v>11</v>
      </c>
      <c r="AA40" t="s">
        <v>12</v>
      </c>
      <c r="AB40" t="s">
        <v>13</v>
      </c>
      <c r="AC40" t="s">
        <v>14</v>
      </c>
      <c r="AD40" s="1">
        <v>20.475837707519531</v>
      </c>
      <c r="AE40" s="1">
        <v>20.561679840087891</v>
      </c>
      <c r="AF40" s="1">
        <v>7.4425250291824341E-2</v>
      </c>
      <c r="AH40">
        <v>12</v>
      </c>
      <c r="AI40" s="3" t="s">
        <v>17</v>
      </c>
      <c r="AJ40" s="4">
        <v>44182</v>
      </c>
      <c r="AK40" t="s">
        <v>11</v>
      </c>
      <c r="AL40" t="s">
        <v>12</v>
      </c>
      <c r="AM40" t="s">
        <v>13</v>
      </c>
      <c r="AN40" t="s">
        <v>14</v>
      </c>
      <c r="AO40" s="1">
        <v>23.938119888305664</v>
      </c>
      <c r="AP40" s="1">
        <v>23.915437698364258</v>
      </c>
      <c r="AQ40" s="1">
        <v>2.055034413933754E-2</v>
      </c>
      <c r="AS40">
        <v>12</v>
      </c>
      <c r="AT40" s="3" t="s">
        <v>18</v>
      </c>
      <c r="AU40" s="4">
        <v>44182</v>
      </c>
      <c r="AV40" t="s">
        <v>11</v>
      </c>
      <c r="AW40" t="s">
        <v>12</v>
      </c>
      <c r="AX40" t="s">
        <v>13</v>
      </c>
      <c r="AY40" t="s">
        <v>14</v>
      </c>
      <c r="AZ40" s="1">
        <v>27.17951774597168</v>
      </c>
      <c r="BA40" s="1">
        <v>27.290872573852539</v>
      </c>
      <c r="BB40" s="1">
        <v>0.10577316582202911</v>
      </c>
      <c r="BD40">
        <v>12</v>
      </c>
      <c r="BE40" s="3" t="s">
        <v>19</v>
      </c>
      <c r="BF40" s="4">
        <v>44182</v>
      </c>
      <c r="BG40" t="s">
        <v>11</v>
      </c>
      <c r="BH40" t="s">
        <v>12</v>
      </c>
      <c r="BI40" t="s">
        <v>13</v>
      </c>
      <c r="BJ40" t="s">
        <v>14</v>
      </c>
      <c r="BK40" s="1">
        <v>30.474409103393555</v>
      </c>
      <c r="BL40" s="1">
        <v>30.512540817260742</v>
      </c>
      <c r="BM40" s="1">
        <v>3.3082522451877594E-2</v>
      </c>
      <c r="BO40" s="7">
        <v>12</v>
      </c>
      <c r="BP40" s="8" t="s">
        <v>20</v>
      </c>
      <c r="BQ40" s="9">
        <v>44182</v>
      </c>
      <c r="BR40" s="7" t="s">
        <v>11</v>
      </c>
      <c r="BS40" s="7" t="s">
        <v>12</v>
      </c>
      <c r="BT40" s="7" t="s">
        <v>13</v>
      </c>
      <c r="BU40" s="7" t="s">
        <v>14</v>
      </c>
      <c r="BV40" s="12">
        <v>35.373775482177734</v>
      </c>
      <c r="BW40" s="12">
        <v>34.444644927978516</v>
      </c>
      <c r="BX40" s="12">
        <v>1.0315382480621338</v>
      </c>
    </row>
    <row r="41" spans="1:76" x14ac:dyDescent="0.35">
      <c r="A41">
        <v>13</v>
      </c>
      <c r="B41" s="3" t="s">
        <v>10</v>
      </c>
      <c r="C41" s="4">
        <v>44221</v>
      </c>
      <c r="D41" t="s">
        <v>11</v>
      </c>
      <c r="E41" t="s">
        <v>12</v>
      </c>
      <c r="F41" t="s">
        <v>13</v>
      </c>
      <c r="G41" t="s">
        <v>14</v>
      </c>
      <c r="H41" s="1">
        <v>13.645315170288086</v>
      </c>
      <c r="I41" s="1">
        <v>13.765131950378418</v>
      </c>
      <c r="J41" s="1">
        <v>0.1050073429942131</v>
      </c>
      <c r="L41">
        <v>13</v>
      </c>
      <c r="M41" s="3" t="s">
        <v>15</v>
      </c>
      <c r="N41" s="4">
        <v>44221</v>
      </c>
      <c r="O41" t="s">
        <v>11</v>
      </c>
      <c r="P41" t="s">
        <v>12</v>
      </c>
      <c r="Q41" t="s">
        <v>13</v>
      </c>
      <c r="R41" t="s">
        <v>14</v>
      </c>
      <c r="S41" s="1">
        <v>17.124668121337891</v>
      </c>
      <c r="T41" s="1">
        <v>17.067668914794922</v>
      </c>
      <c r="U41" s="1">
        <v>6.9529116153717041E-2</v>
      </c>
      <c r="W41">
        <v>13</v>
      </c>
      <c r="X41" s="3" t="s">
        <v>16</v>
      </c>
      <c r="Y41" s="4">
        <v>44221</v>
      </c>
      <c r="Z41" t="s">
        <v>11</v>
      </c>
      <c r="AA41" t="s">
        <v>12</v>
      </c>
      <c r="AB41" t="s">
        <v>13</v>
      </c>
      <c r="AC41" t="s">
        <v>14</v>
      </c>
      <c r="AD41" s="1">
        <v>20.477455139160156</v>
      </c>
      <c r="AE41" s="1">
        <v>20.411689758300781</v>
      </c>
      <c r="AF41" s="1">
        <v>6.841471791267395E-2</v>
      </c>
      <c r="AH41">
        <v>13</v>
      </c>
      <c r="AI41" s="3" t="s">
        <v>17</v>
      </c>
      <c r="AJ41" s="4">
        <v>44221</v>
      </c>
      <c r="AK41" t="s">
        <v>11</v>
      </c>
      <c r="AL41" t="s">
        <v>12</v>
      </c>
      <c r="AM41" t="s">
        <v>13</v>
      </c>
      <c r="AN41" t="s">
        <v>14</v>
      </c>
      <c r="AO41" s="1">
        <v>23.751564025878906</v>
      </c>
      <c r="AP41" s="1">
        <v>23.76246452331543</v>
      </c>
      <c r="AQ41" s="1">
        <v>1.5949420630931854E-2</v>
      </c>
      <c r="AS41">
        <v>13</v>
      </c>
      <c r="AT41" s="3" t="s">
        <v>18</v>
      </c>
      <c r="AU41" s="4">
        <v>44221</v>
      </c>
      <c r="AV41" t="s">
        <v>11</v>
      </c>
      <c r="AW41" t="s">
        <v>12</v>
      </c>
      <c r="AX41" t="s">
        <v>13</v>
      </c>
      <c r="AY41" t="s">
        <v>14</v>
      </c>
      <c r="AZ41" s="1">
        <v>27.025609970092773</v>
      </c>
      <c r="BA41" s="1">
        <v>27.179109573364258</v>
      </c>
      <c r="BB41" s="1">
        <v>0.14082130789756775</v>
      </c>
      <c r="BD41">
        <v>13</v>
      </c>
      <c r="BE41" s="3" t="s">
        <v>19</v>
      </c>
      <c r="BF41" s="4">
        <v>44221</v>
      </c>
      <c r="BG41" t="s">
        <v>11</v>
      </c>
      <c r="BH41" t="s">
        <v>12</v>
      </c>
      <c r="BI41" t="s">
        <v>13</v>
      </c>
      <c r="BJ41" t="s">
        <v>14</v>
      </c>
      <c r="BK41" s="1">
        <v>30.676580429077148</v>
      </c>
      <c r="BL41" s="1">
        <v>30.741447448730469</v>
      </c>
      <c r="BM41" s="1">
        <v>7.0040084421634674E-2</v>
      </c>
      <c r="BO41">
        <v>13</v>
      </c>
      <c r="BP41" s="3" t="s">
        <v>20</v>
      </c>
      <c r="BQ41" s="4">
        <v>44221</v>
      </c>
      <c r="BR41" t="s">
        <v>11</v>
      </c>
      <c r="BS41" t="s">
        <v>12</v>
      </c>
      <c r="BT41" t="s">
        <v>13</v>
      </c>
      <c r="BU41" t="s">
        <v>14</v>
      </c>
      <c r="BV41" s="1">
        <v>34.032882690429688</v>
      </c>
      <c r="BW41" s="1">
        <v>33.621440887451172</v>
      </c>
      <c r="BX41" s="1">
        <v>0.42050439119338989</v>
      </c>
    </row>
    <row r="42" spans="1:76" x14ac:dyDescent="0.35">
      <c r="A42">
        <v>13</v>
      </c>
      <c r="B42" s="3" t="s">
        <v>10</v>
      </c>
      <c r="C42" s="4">
        <v>44221</v>
      </c>
      <c r="D42" t="s">
        <v>11</v>
      </c>
      <c r="E42" t="s">
        <v>12</v>
      </c>
      <c r="F42" t="s">
        <v>13</v>
      </c>
      <c r="G42" t="s">
        <v>14</v>
      </c>
      <c r="H42" s="1">
        <v>13.808924674987793</v>
      </c>
      <c r="I42" s="1">
        <v>13.765131950378418</v>
      </c>
      <c r="J42" s="1">
        <v>0.1050073429942131</v>
      </c>
      <c r="L42">
        <v>13</v>
      </c>
      <c r="M42" s="3" t="s">
        <v>15</v>
      </c>
      <c r="N42" s="4">
        <v>44221</v>
      </c>
      <c r="O42" t="s">
        <v>11</v>
      </c>
      <c r="P42" t="s">
        <v>12</v>
      </c>
      <c r="Q42" t="s">
        <v>13</v>
      </c>
      <c r="R42" t="s">
        <v>14</v>
      </c>
      <c r="S42" s="1">
        <v>16.990203857421875</v>
      </c>
      <c r="T42" s="1">
        <v>17.067668914794922</v>
      </c>
      <c r="U42" s="1">
        <v>6.9529116153717041E-2</v>
      </c>
      <c r="W42">
        <v>13</v>
      </c>
      <c r="X42" s="3" t="s">
        <v>16</v>
      </c>
      <c r="Y42" s="4">
        <v>44221</v>
      </c>
      <c r="Z42" t="s">
        <v>11</v>
      </c>
      <c r="AA42" t="s">
        <v>12</v>
      </c>
      <c r="AB42" t="s">
        <v>13</v>
      </c>
      <c r="AC42" t="s">
        <v>14</v>
      </c>
      <c r="AD42" s="1">
        <v>20.416709899902344</v>
      </c>
      <c r="AE42" s="1">
        <v>20.411689758300781</v>
      </c>
      <c r="AF42" s="1">
        <v>6.841471791267395E-2</v>
      </c>
      <c r="AH42">
        <v>13</v>
      </c>
      <c r="AI42" s="3" t="s">
        <v>17</v>
      </c>
      <c r="AJ42" s="4">
        <v>44221</v>
      </c>
      <c r="AK42" t="s">
        <v>11</v>
      </c>
      <c r="AL42" t="s">
        <v>12</v>
      </c>
      <c r="AM42" t="s">
        <v>13</v>
      </c>
      <c r="AN42" t="s">
        <v>14</v>
      </c>
      <c r="AO42" s="1">
        <v>23.755056381225586</v>
      </c>
      <c r="AP42" s="1">
        <v>23.76246452331543</v>
      </c>
      <c r="AQ42" s="1">
        <v>1.5949420630931854E-2</v>
      </c>
      <c r="AS42">
        <v>13</v>
      </c>
      <c r="AT42" s="3" t="s">
        <v>18</v>
      </c>
      <c r="AU42" s="4">
        <v>44221</v>
      </c>
      <c r="AV42" t="s">
        <v>11</v>
      </c>
      <c r="AW42" t="s">
        <v>12</v>
      </c>
      <c r="AX42" t="s">
        <v>13</v>
      </c>
      <c r="AY42" t="s">
        <v>14</v>
      </c>
      <c r="AZ42" s="1">
        <v>27.209396362304688</v>
      </c>
      <c r="BA42" s="1">
        <v>27.179109573364258</v>
      </c>
      <c r="BB42" s="1">
        <v>0.14082130789756775</v>
      </c>
      <c r="BD42">
        <v>13</v>
      </c>
      <c r="BE42" s="3" t="s">
        <v>19</v>
      </c>
      <c r="BF42" s="4">
        <v>44221</v>
      </c>
      <c r="BG42" t="s">
        <v>11</v>
      </c>
      <c r="BH42" t="s">
        <v>12</v>
      </c>
      <c r="BI42" t="s">
        <v>13</v>
      </c>
      <c r="BJ42" t="s">
        <v>14</v>
      </c>
      <c r="BK42" s="1">
        <v>30.732051849365234</v>
      </c>
      <c r="BL42" s="1">
        <v>30.741447448730469</v>
      </c>
      <c r="BM42" s="1">
        <v>7.0040084421634674E-2</v>
      </c>
      <c r="BO42">
        <v>13</v>
      </c>
      <c r="BP42" s="3" t="s">
        <v>20</v>
      </c>
      <c r="BQ42" s="4">
        <v>44221</v>
      </c>
      <c r="BR42" t="s">
        <v>11</v>
      </c>
      <c r="BS42" t="s">
        <v>12</v>
      </c>
      <c r="BT42" t="s">
        <v>13</v>
      </c>
      <c r="BU42" t="s">
        <v>14</v>
      </c>
      <c r="BV42" s="1">
        <v>33.192424774169922</v>
      </c>
      <c r="BW42" s="1">
        <v>33.621440887451172</v>
      </c>
      <c r="BX42" s="1">
        <v>0.42050439119338989</v>
      </c>
    </row>
    <row r="43" spans="1:76" x14ac:dyDescent="0.35">
      <c r="A43">
        <v>13</v>
      </c>
      <c r="B43" s="3" t="s">
        <v>10</v>
      </c>
      <c r="C43" s="4">
        <v>44221</v>
      </c>
      <c r="D43" t="s">
        <v>11</v>
      </c>
      <c r="E43" t="s">
        <v>12</v>
      </c>
      <c r="F43" t="s">
        <v>13</v>
      </c>
      <c r="G43" t="s">
        <v>14</v>
      </c>
      <c r="H43" s="1">
        <v>13.841153144836426</v>
      </c>
      <c r="I43" s="1">
        <v>13.765131950378418</v>
      </c>
      <c r="J43" s="1">
        <v>0.1050073429942131</v>
      </c>
      <c r="L43">
        <v>13</v>
      </c>
      <c r="M43" s="3" t="s">
        <v>15</v>
      </c>
      <c r="N43" s="4">
        <v>44221</v>
      </c>
      <c r="O43" t="s">
        <v>11</v>
      </c>
      <c r="P43" t="s">
        <v>12</v>
      </c>
      <c r="Q43" t="s">
        <v>13</v>
      </c>
      <c r="R43" t="s">
        <v>14</v>
      </c>
      <c r="S43" s="1">
        <v>17.088134765625</v>
      </c>
      <c r="T43" s="1">
        <v>17.067668914794922</v>
      </c>
      <c r="U43" s="1">
        <v>6.9529116153717041E-2</v>
      </c>
      <c r="W43">
        <v>13</v>
      </c>
      <c r="X43" s="3" t="s">
        <v>16</v>
      </c>
      <c r="Y43" s="4">
        <v>44221</v>
      </c>
      <c r="Z43" t="s">
        <v>11</v>
      </c>
      <c r="AA43" t="s">
        <v>12</v>
      </c>
      <c r="AB43" t="s">
        <v>13</v>
      </c>
      <c r="AC43" t="s">
        <v>14</v>
      </c>
      <c r="AD43" s="1">
        <v>20.340902328491211</v>
      </c>
      <c r="AE43" s="1">
        <v>20.411689758300781</v>
      </c>
      <c r="AF43" s="1">
        <v>6.841471791267395E-2</v>
      </c>
      <c r="AH43">
        <v>13</v>
      </c>
      <c r="AI43" s="3" t="s">
        <v>17</v>
      </c>
      <c r="AJ43" s="4">
        <v>44221</v>
      </c>
      <c r="AK43" t="s">
        <v>11</v>
      </c>
      <c r="AL43" t="s">
        <v>12</v>
      </c>
      <c r="AM43" t="s">
        <v>13</v>
      </c>
      <c r="AN43" t="s">
        <v>14</v>
      </c>
      <c r="AO43" s="1">
        <v>23.780769348144531</v>
      </c>
      <c r="AP43" s="1">
        <v>23.76246452331543</v>
      </c>
      <c r="AQ43" s="1">
        <v>1.5949420630931854E-2</v>
      </c>
      <c r="AS43">
        <v>13</v>
      </c>
      <c r="AT43" s="3" t="s">
        <v>18</v>
      </c>
      <c r="AU43" s="4">
        <v>44221</v>
      </c>
      <c r="AV43" t="s">
        <v>11</v>
      </c>
      <c r="AW43" t="s">
        <v>12</v>
      </c>
      <c r="AX43" t="s">
        <v>13</v>
      </c>
      <c r="AY43" t="s">
        <v>14</v>
      </c>
      <c r="AZ43" s="1">
        <v>27.302324295043945</v>
      </c>
      <c r="BA43" s="1">
        <v>27.179109573364258</v>
      </c>
      <c r="BB43" s="1">
        <v>0.14082130789756775</v>
      </c>
      <c r="BD43">
        <v>13</v>
      </c>
      <c r="BE43" s="3" t="s">
        <v>19</v>
      </c>
      <c r="BF43" s="4">
        <v>44221</v>
      </c>
      <c r="BG43" t="s">
        <v>11</v>
      </c>
      <c r="BH43" t="s">
        <v>12</v>
      </c>
      <c r="BI43" t="s">
        <v>13</v>
      </c>
      <c r="BJ43" t="s">
        <v>14</v>
      </c>
      <c r="BK43" s="1">
        <v>30.815711975097656</v>
      </c>
      <c r="BL43" s="1">
        <v>30.741447448730469</v>
      </c>
      <c r="BM43" s="1">
        <v>7.0040084421634674E-2</v>
      </c>
      <c r="BO43" s="7">
        <v>13</v>
      </c>
      <c r="BP43" s="8" t="s">
        <v>20</v>
      </c>
      <c r="BQ43" s="9">
        <v>44221</v>
      </c>
      <c r="BR43" s="7" t="s">
        <v>11</v>
      </c>
      <c r="BS43" s="7" t="s">
        <v>12</v>
      </c>
      <c r="BT43" s="7" t="s">
        <v>13</v>
      </c>
      <c r="BU43" s="7" t="s">
        <v>14</v>
      </c>
      <c r="BV43" s="12">
        <v>33.639011383056641</v>
      </c>
      <c r="BW43" s="12">
        <v>33.621440887451172</v>
      </c>
      <c r="BX43" s="12">
        <v>0.42050439119338989</v>
      </c>
    </row>
    <row r="44" spans="1:76" x14ac:dyDescent="0.35">
      <c r="A44">
        <v>14</v>
      </c>
      <c r="B44" s="3" t="s">
        <v>10</v>
      </c>
      <c r="C44" s="4">
        <v>44256</v>
      </c>
      <c r="D44" t="s">
        <v>11</v>
      </c>
      <c r="E44" t="s">
        <v>12</v>
      </c>
      <c r="F44" t="s">
        <v>13</v>
      </c>
      <c r="G44" t="s">
        <v>14</v>
      </c>
      <c r="H44" s="1">
        <v>14.353239059448242</v>
      </c>
      <c r="I44" s="1">
        <v>14.442845344543457</v>
      </c>
      <c r="J44" s="1">
        <v>8.2658633589744568E-2</v>
      </c>
      <c r="L44">
        <v>14</v>
      </c>
      <c r="M44" s="3" t="s">
        <v>15</v>
      </c>
      <c r="N44" s="4">
        <v>44256</v>
      </c>
      <c r="O44" t="s">
        <v>11</v>
      </c>
      <c r="P44" t="s">
        <v>12</v>
      </c>
      <c r="Q44" t="s">
        <v>13</v>
      </c>
      <c r="R44" t="s">
        <v>14</v>
      </c>
      <c r="S44" s="1">
        <v>17.802547454833984</v>
      </c>
      <c r="T44" s="1">
        <v>17.765127182006836</v>
      </c>
      <c r="U44" s="1">
        <v>5.4884262382984161E-2</v>
      </c>
      <c r="W44">
        <v>14</v>
      </c>
      <c r="X44" s="3" t="s">
        <v>16</v>
      </c>
      <c r="Y44" s="4">
        <v>44256</v>
      </c>
      <c r="Z44" t="s">
        <v>11</v>
      </c>
      <c r="AA44" t="s">
        <v>12</v>
      </c>
      <c r="AB44" t="s">
        <v>13</v>
      </c>
      <c r="AC44" t="s">
        <v>14</v>
      </c>
      <c r="AD44" s="1">
        <v>21.029369354248047</v>
      </c>
      <c r="AE44" s="1">
        <v>21.025800704956055</v>
      </c>
      <c r="AF44" s="1">
        <v>7.635556161403656E-2</v>
      </c>
      <c r="AH44">
        <v>14</v>
      </c>
      <c r="AI44" s="3" t="s">
        <v>17</v>
      </c>
      <c r="AJ44" s="4">
        <v>44256</v>
      </c>
      <c r="AK44" t="s">
        <v>11</v>
      </c>
      <c r="AL44" t="s">
        <v>12</v>
      </c>
      <c r="AM44" t="s">
        <v>13</v>
      </c>
      <c r="AN44" t="s">
        <v>14</v>
      </c>
      <c r="AO44" s="1">
        <v>24.344963073730469</v>
      </c>
      <c r="AP44" s="1">
        <v>24.328802108764648</v>
      </c>
      <c r="AQ44" s="1">
        <v>2.4786883965134621E-2</v>
      </c>
      <c r="AS44">
        <v>14</v>
      </c>
      <c r="AT44" s="3" t="s">
        <v>18</v>
      </c>
      <c r="AU44" s="4">
        <v>44256</v>
      </c>
      <c r="AV44" t="s">
        <v>11</v>
      </c>
      <c r="AW44" t="s">
        <v>12</v>
      </c>
      <c r="AX44" t="s">
        <v>13</v>
      </c>
      <c r="AY44" t="s">
        <v>14</v>
      </c>
      <c r="AZ44" s="1">
        <v>27.584148406982422</v>
      </c>
      <c r="BA44" s="1">
        <v>27.630949020385742</v>
      </c>
      <c r="BB44" s="1">
        <v>0.11398231983184814</v>
      </c>
      <c r="BD44">
        <v>14</v>
      </c>
      <c r="BE44" s="3" t="s">
        <v>19</v>
      </c>
      <c r="BF44" s="4">
        <v>44256</v>
      </c>
      <c r="BG44" t="s">
        <v>11</v>
      </c>
      <c r="BH44" t="s">
        <v>12</v>
      </c>
      <c r="BI44" t="s">
        <v>13</v>
      </c>
      <c r="BJ44" t="s">
        <v>14</v>
      </c>
      <c r="BK44" s="1">
        <v>30.952095031738281</v>
      </c>
      <c r="BL44" s="1">
        <v>30.944192886352539</v>
      </c>
      <c r="BM44" s="1">
        <v>0.12422257661819458</v>
      </c>
      <c r="BO44">
        <v>14</v>
      </c>
      <c r="BP44" s="3" t="s">
        <v>20</v>
      </c>
      <c r="BQ44" s="4">
        <v>44256</v>
      </c>
      <c r="BR44" t="s">
        <v>11</v>
      </c>
      <c r="BS44" t="s">
        <v>12</v>
      </c>
      <c r="BT44" t="s">
        <v>13</v>
      </c>
      <c r="BU44" t="s">
        <v>14</v>
      </c>
      <c r="BV44" s="1">
        <v>33.842559814453125</v>
      </c>
      <c r="BW44" s="1">
        <v>34.489360809326172</v>
      </c>
      <c r="BX44" s="1">
        <v>0.7766803503036499</v>
      </c>
    </row>
    <row r="45" spans="1:76" x14ac:dyDescent="0.35">
      <c r="A45">
        <v>14</v>
      </c>
      <c r="B45" s="3" t="s">
        <v>10</v>
      </c>
      <c r="C45" s="4">
        <v>44256</v>
      </c>
      <c r="D45" t="s">
        <v>11</v>
      </c>
      <c r="E45" t="s">
        <v>12</v>
      </c>
      <c r="F45" t="s">
        <v>13</v>
      </c>
      <c r="G45" t="s">
        <v>14</v>
      </c>
      <c r="H45" s="1">
        <v>14.459177017211914</v>
      </c>
      <c r="I45" s="1">
        <v>14.442845344543457</v>
      </c>
      <c r="J45" s="1">
        <v>8.2658633589744568E-2</v>
      </c>
      <c r="L45">
        <v>14</v>
      </c>
      <c r="M45" s="3" t="s">
        <v>15</v>
      </c>
      <c r="N45" s="4">
        <v>44256</v>
      </c>
      <c r="O45" t="s">
        <v>11</v>
      </c>
      <c r="P45" t="s">
        <v>12</v>
      </c>
      <c r="Q45" t="s">
        <v>13</v>
      </c>
      <c r="R45" t="s">
        <v>14</v>
      </c>
      <c r="S45" s="1">
        <v>17.702121734619141</v>
      </c>
      <c r="T45" s="1">
        <v>17.765127182006836</v>
      </c>
      <c r="U45" s="1">
        <v>5.4884262382984161E-2</v>
      </c>
      <c r="W45">
        <v>14</v>
      </c>
      <c r="X45" s="3" t="s">
        <v>16</v>
      </c>
      <c r="Y45" s="4">
        <v>44256</v>
      </c>
      <c r="Z45" t="s">
        <v>11</v>
      </c>
      <c r="AA45" t="s">
        <v>12</v>
      </c>
      <c r="AB45" t="s">
        <v>13</v>
      </c>
      <c r="AC45" t="s">
        <v>14</v>
      </c>
      <c r="AD45" s="1">
        <v>21.100309371948242</v>
      </c>
      <c r="AE45" s="1">
        <v>21.025800704956055</v>
      </c>
      <c r="AF45" s="1">
        <v>7.635556161403656E-2</v>
      </c>
      <c r="AH45">
        <v>14</v>
      </c>
      <c r="AI45" s="3" t="s">
        <v>17</v>
      </c>
      <c r="AJ45" s="4">
        <v>44256</v>
      </c>
      <c r="AK45" t="s">
        <v>11</v>
      </c>
      <c r="AL45" t="s">
        <v>12</v>
      </c>
      <c r="AM45" t="s">
        <v>13</v>
      </c>
      <c r="AN45" t="s">
        <v>14</v>
      </c>
      <c r="AO45" s="1">
        <v>24.341175079345703</v>
      </c>
      <c r="AP45" s="1">
        <v>24.328802108764648</v>
      </c>
      <c r="AQ45" s="1">
        <v>2.4786883965134621E-2</v>
      </c>
      <c r="AS45">
        <v>14</v>
      </c>
      <c r="AT45" s="3" t="s">
        <v>18</v>
      </c>
      <c r="AU45" s="4">
        <v>44256</v>
      </c>
      <c r="AV45" t="s">
        <v>11</v>
      </c>
      <c r="AW45" t="s">
        <v>12</v>
      </c>
      <c r="AX45" t="s">
        <v>13</v>
      </c>
      <c r="AY45" t="s">
        <v>14</v>
      </c>
      <c r="AZ45" s="1">
        <v>27.547815322875977</v>
      </c>
      <c r="BA45" s="1">
        <v>27.630949020385742</v>
      </c>
      <c r="BB45" s="1">
        <v>0.11398231983184814</v>
      </c>
      <c r="BD45">
        <v>14</v>
      </c>
      <c r="BE45" s="3" t="s">
        <v>19</v>
      </c>
      <c r="BF45" s="4">
        <v>44256</v>
      </c>
      <c r="BG45" t="s">
        <v>11</v>
      </c>
      <c r="BH45" t="s">
        <v>12</v>
      </c>
      <c r="BI45" t="s">
        <v>13</v>
      </c>
      <c r="BJ45" t="s">
        <v>14</v>
      </c>
      <c r="BK45" s="1">
        <v>31.064275741577148</v>
      </c>
      <c r="BL45" s="1">
        <v>30.944192886352539</v>
      </c>
      <c r="BM45" s="1">
        <v>0.12422257661819458</v>
      </c>
      <c r="BO45">
        <v>14</v>
      </c>
      <c r="BP45" s="3" t="s">
        <v>20</v>
      </c>
      <c r="BQ45" s="4">
        <v>44256</v>
      </c>
      <c r="BR45" t="s">
        <v>11</v>
      </c>
      <c r="BS45" t="s">
        <v>12</v>
      </c>
      <c r="BT45" t="s">
        <v>13</v>
      </c>
      <c r="BU45" t="s">
        <v>14</v>
      </c>
      <c r="BV45" s="1">
        <v>35.350784301757813</v>
      </c>
      <c r="BW45" s="1">
        <v>34.489360809326172</v>
      </c>
      <c r="BX45" s="1">
        <v>0.7766803503036499</v>
      </c>
    </row>
    <row r="46" spans="1:76" x14ac:dyDescent="0.35">
      <c r="A46">
        <v>14</v>
      </c>
      <c r="B46" s="3" t="s">
        <v>10</v>
      </c>
      <c r="C46" s="4">
        <v>44256</v>
      </c>
      <c r="D46" t="s">
        <v>11</v>
      </c>
      <c r="E46" t="s">
        <v>12</v>
      </c>
      <c r="F46" t="s">
        <v>13</v>
      </c>
      <c r="G46" t="s">
        <v>14</v>
      </c>
      <c r="H46" s="1">
        <v>14.516118049621582</v>
      </c>
      <c r="I46" s="1">
        <v>14.442845344543457</v>
      </c>
      <c r="J46" s="1">
        <v>8.2658633589744568E-2</v>
      </c>
      <c r="L46">
        <v>14</v>
      </c>
      <c r="M46" s="3" t="s">
        <v>15</v>
      </c>
      <c r="N46" s="4">
        <v>44256</v>
      </c>
      <c r="O46" t="s">
        <v>11</v>
      </c>
      <c r="P46" t="s">
        <v>12</v>
      </c>
      <c r="Q46" t="s">
        <v>13</v>
      </c>
      <c r="R46" t="s">
        <v>14</v>
      </c>
      <c r="S46" s="1">
        <v>17.790712356567383</v>
      </c>
      <c r="T46" s="1">
        <v>17.765127182006836</v>
      </c>
      <c r="U46" s="1">
        <v>5.4884262382984161E-2</v>
      </c>
      <c r="W46">
        <v>14</v>
      </c>
      <c r="X46" s="3" t="s">
        <v>16</v>
      </c>
      <c r="Y46" s="4">
        <v>44256</v>
      </c>
      <c r="Z46" t="s">
        <v>11</v>
      </c>
      <c r="AA46" t="s">
        <v>12</v>
      </c>
      <c r="AB46" t="s">
        <v>13</v>
      </c>
      <c r="AC46" t="s">
        <v>14</v>
      </c>
      <c r="AD46" s="1">
        <v>20.947723388671875</v>
      </c>
      <c r="AE46" s="1">
        <v>21.025800704956055</v>
      </c>
      <c r="AF46" s="1">
        <v>7.635556161403656E-2</v>
      </c>
      <c r="AH46">
        <v>14</v>
      </c>
      <c r="AI46" s="3" t="s">
        <v>17</v>
      </c>
      <c r="AJ46" s="4">
        <v>44256</v>
      </c>
      <c r="AK46" t="s">
        <v>11</v>
      </c>
      <c r="AL46" t="s">
        <v>12</v>
      </c>
      <c r="AM46" t="s">
        <v>13</v>
      </c>
      <c r="AN46" t="s">
        <v>14</v>
      </c>
      <c r="AO46" s="1">
        <v>24.300262451171875</v>
      </c>
      <c r="AP46" s="1">
        <v>24.328802108764648</v>
      </c>
      <c r="AQ46" s="1">
        <v>2.4786883965134621E-2</v>
      </c>
      <c r="AS46">
        <v>14</v>
      </c>
      <c r="AT46" s="3" t="s">
        <v>18</v>
      </c>
      <c r="AU46" s="4">
        <v>44256</v>
      </c>
      <c r="AV46" t="s">
        <v>11</v>
      </c>
      <c r="AW46" t="s">
        <v>12</v>
      </c>
      <c r="AX46" t="s">
        <v>13</v>
      </c>
      <c r="AY46" t="s">
        <v>14</v>
      </c>
      <c r="AZ46" s="1">
        <v>27.760881423950195</v>
      </c>
      <c r="BA46" s="1">
        <v>27.630949020385742</v>
      </c>
      <c r="BB46" s="1">
        <v>0.11398231983184814</v>
      </c>
      <c r="BD46">
        <v>14</v>
      </c>
      <c r="BE46" s="3" t="s">
        <v>19</v>
      </c>
      <c r="BF46" s="4">
        <v>44256</v>
      </c>
      <c r="BG46" t="s">
        <v>11</v>
      </c>
      <c r="BH46" t="s">
        <v>12</v>
      </c>
      <c r="BI46" t="s">
        <v>13</v>
      </c>
      <c r="BJ46" t="s">
        <v>14</v>
      </c>
      <c r="BK46" s="1">
        <v>30.816207885742188</v>
      </c>
      <c r="BL46" s="1">
        <v>30.944192886352539</v>
      </c>
      <c r="BM46" s="1">
        <v>0.12422257661819458</v>
      </c>
      <c r="BO46" s="7">
        <v>14</v>
      </c>
      <c r="BP46" s="8" t="s">
        <v>20</v>
      </c>
      <c r="BQ46" s="9">
        <v>44256</v>
      </c>
      <c r="BR46" s="7" t="s">
        <v>11</v>
      </c>
      <c r="BS46" s="7" t="s">
        <v>12</v>
      </c>
      <c r="BT46" s="7" t="s">
        <v>13</v>
      </c>
      <c r="BU46" s="7" t="s">
        <v>14</v>
      </c>
      <c r="BV46" s="12">
        <v>34.274738311767578</v>
      </c>
      <c r="BW46" s="12">
        <v>34.489360809326172</v>
      </c>
      <c r="BX46" s="12">
        <v>0.7766803503036499</v>
      </c>
    </row>
    <row r="47" spans="1:76" x14ac:dyDescent="0.35">
      <c r="A47">
        <v>15</v>
      </c>
      <c r="B47" s="3" t="s">
        <v>10</v>
      </c>
      <c r="C47" s="4">
        <v>44314</v>
      </c>
      <c r="D47" t="s">
        <v>11</v>
      </c>
      <c r="E47" t="s">
        <v>12</v>
      </c>
      <c r="F47" t="s">
        <v>13</v>
      </c>
      <c r="G47" t="s">
        <v>14</v>
      </c>
      <c r="H47" s="1">
        <v>13.89023494720459</v>
      </c>
      <c r="I47" s="1">
        <v>13.977348327636719</v>
      </c>
      <c r="J47" s="1">
        <v>8.0298677086830139E-2</v>
      </c>
      <c r="L47">
        <v>15</v>
      </c>
      <c r="M47" s="3" t="s">
        <v>15</v>
      </c>
      <c r="N47" s="4">
        <v>44314</v>
      </c>
      <c r="O47" t="s">
        <v>11</v>
      </c>
      <c r="P47" t="s">
        <v>12</v>
      </c>
      <c r="Q47" t="s">
        <v>13</v>
      </c>
      <c r="R47" t="s">
        <v>14</v>
      </c>
      <c r="S47" s="1">
        <v>17.282558441162109</v>
      </c>
      <c r="T47" s="1">
        <v>17.24842643737793</v>
      </c>
      <c r="U47" s="1">
        <v>6.198454275727272E-2</v>
      </c>
      <c r="W47">
        <v>15</v>
      </c>
      <c r="X47" s="3" t="s">
        <v>16</v>
      </c>
      <c r="Y47" s="4">
        <v>44314</v>
      </c>
      <c r="Z47" t="s">
        <v>11</v>
      </c>
      <c r="AA47" t="s">
        <v>12</v>
      </c>
      <c r="AB47" t="s">
        <v>13</v>
      </c>
      <c r="AC47" t="s">
        <v>14</v>
      </c>
      <c r="AD47" s="1">
        <v>20.64057731628418</v>
      </c>
      <c r="AE47" s="1">
        <v>20.638452529907227</v>
      </c>
      <c r="AF47" s="1">
        <v>2.939550019800663E-2</v>
      </c>
      <c r="AH47">
        <v>15</v>
      </c>
      <c r="AI47" s="3" t="s">
        <v>17</v>
      </c>
      <c r="AJ47" s="4">
        <v>44314</v>
      </c>
      <c r="AK47" t="s">
        <v>11</v>
      </c>
      <c r="AL47" t="s">
        <v>12</v>
      </c>
      <c r="AM47" t="s">
        <v>13</v>
      </c>
      <c r="AN47" t="s">
        <v>14</v>
      </c>
      <c r="AO47" s="1">
        <v>23.970830917358398</v>
      </c>
      <c r="AP47" s="1">
        <v>23.973470687866211</v>
      </c>
      <c r="AQ47" s="1">
        <v>4.5948135666549206E-3</v>
      </c>
      <c r="AS47">
        <v>15</v>
      </c>
      <c r="AT47" s="3" t="s">
        <v>18</v>
      </c>
      <c r="AU47" s="4">
        <v>44314</v>
      </c>
      <c r="AV47" t="s">
        <v>11</v>
      </c>
      <c r="AW47" t="s">
        <v>12</v>
      </c>
      <c r="AX47" t="s">
        <v>13</v>
      </c>
      <c r="AY47" t="s">
        <v>14</v>
      </c>
      <c r="AZ47" s="1">
        <v>27.204183578491211</v>
      </c>
      <c r="BA47" s="1">
        <v>27.268377304077148</v>
      </c>
      <c r="BB47" s="1">
        <v>6.3168071210384369E-2</v>
      </c>
      <c r="BD47">
        <v>15</v>
      </c>
      <c r="BE47" s="3" t="s">
        <v>19</v>
      </c>
      <c r="BF47" s="4">
        <v>44314</v>
      </c>
      <c r="BG47" t="s">
        <v>11</v>
      </c>
      <c r="BH47" t="s">
        <v>12</v>
      </c>
      <c r="BI47" t="s">
        <v>13</v>
      </c>
      <c r="BJ47" t="s">
        <v>14</v>
      </c>
      <c r="BK47" s="1">
        <v>30.764507293701172</v>
      </c>
      <c r="BL47" s="1">
        <v>30.659235000610352</v>
      </c>
      <c r="BM47" s="1">
        <v>0.12389995157718658</v>
      </c>
      <c r="BO47">
        <v>15</v>
      </c>
      <c r="BP47" s="3" t="s">
        <v>20</v>
      </c>
      <c r="BQ47" s="4">
        <v>44314</v>
      </c>
      <c r="BR47" t="s">
        <v>11</v>
      </c>
      <c r="BS47" t="s">
        <v>12</v>
      </c>
      <c r="BT47" t="s">
        <v>13</v>
      </c>
      <c r="BU47" t="s">
        <v>14</v>
      </c>
      <c r="BV47" s="1">
        <v>34.412548065185547</v>
      </c>
      <c r="BW47" s="1">
        <v>34.691986083984375</v>
      </c>
      <c r="BX47" s="1">
        <v>0.24204683303833008</v>
      </c>
    </row>
    <row r="48" spans="1:76" x14ac:dyDescent="0.35">
      <c r="A48">
        <v>15</v>
      </c>
      <c r="B48" s="3" t="s">
        <v>10</v>
      </c>
      <c r="C48" s="4">
        <v>44314</v>
      </c>
      <c r="D48" t="s">
        <v>11</v>
      </c>
      <c r="E48" t="s">
        <v>12</v>
      </c>
      <c r="F48" t="s">
        <v>13</v>
      </c>
      <c r="G48" t="s">
        <v>14</v>
      </c>
      <c r="H48" s="1">
        <v>13.993402481079102</v>
      </c>
      <c r="I48" s="1">
        <v>13.977348327636719</v>
      </c>
      <c r="J48" s="1">
        <v>8.0298677086830139E-2</v>
      </c>
      <c r="L48">
        <v>15</v>
      </c>
      <c r="M48" s="3" t="s">
        <v>15</v>
      </c>
      <c r="N48" s="4">
        <v>44314</v>
      </c>
      <c r="O48" t="s">
        <v>11</v>
      </c>
      <c r="P48" t="s">
        <v>12</v>
      </c>
      <c r="Q48" t="s">
        <v>13</v>
      </c>
      <c r="R48" t="s">
        <v>14</v>
      </c>
      <c r="S48" s="1">
        <v>17.176877975463867</v>
      </c>
      <c r="T48" s="1">
        <v>17.24842643737793</v>
      </c>
      <c r="U48" s="1">
        <v>6.198454275727272E-2</v>
      </c>
      <c r="W48">
        <v>15</v>
      </c>
      <c r="X48" s="3" t="s">
        <v>16</v>
      </c>
      <c r="Y48" s="4">
        <v>44314</v>
      </c>
      <c r="Z48" t="s">
        <v>11</v>
      </c>
      <c r="AA48" t="s">
        <v>12</v>
      </c>
      <c r="AB48" t="s">
        <v>13</v>
      </c>
      <c r="AC48" t="s">
        <v>14</v>
      </c>
      <c r="AD48" s="1">
        <v>20.666728973388672</v>
      </c>
      <c r="AE48" s="1">
        <v>20.638452529907227</v>
      </c>
      <c r="AF48" s="1">
        <v>2.939550019800663E-2</v>
      </c>
      <c r="AH48">
        <v>15</v>
      </c>
      <c r="AI48" s="3" t="s">
        <v>17</v>
      </c>
      <c r="AJ48" s="4">
        <v>44314</v>
      </c>
      <c r="AK48" t="s">
        <v>11</v>
      </c>
      <c r="AL48" t="s">
        <v>12</v>
      </c>
      <c r="AM48" t="s">
        <v>13</v>
      </c>
      <c r="AN48" t="s">
        <v>14</v>
      </c>
      <c r="AO48" s="1">
        <v>23.978775024414063</v>
      </c>
      <c r="AP48" s="1">
        <v>23.973470687866211</v>
      </c>
      <c r="AQ48" s="1">
        <v>4.5948135666549206E-3</v>
      </c>
      <c r="AS48">
        <v>15</v>
      </c>
      <c r="AT48" s="3" t="s">
        <v>18</v>
      </c>
      <c r="AU48" s="4">
        <v>44314</v>
      </c>
      <c r="AV48" t="s">
        <v>11</v>
      </c>
      <c r="AW48" t="s">
        <v>12</v>
      </c>
      <c r="AX48" t="s">
        <v>13</v>
      </c>
      <c r="AY48" t="s">
        <v>14</v>
      </c>
      <c r="AZ48" s="1">
        <v>27.330467224121094</v>
      </c>
      <c r="BA48" s="1">
        <v>27.268377304077148</v>
      </c>
      <c r="BB48" s="1">
        <v>6.3168071210384369E-2</v>
      </c>
      <c r="BD48">
        <v>15</v>
      </c>
      <c r="BE48" s="3" t="s">
        <v>19</v>
      </c>
      <c r="BF48" s="4">
        <v>44314</v>
      </c>
      <c r="BG48" t="s">
        <v>11</v>
      </c>
      <c r="BH48" t="s">
        <v>12</v>
      </c>
      <c r="BI48" t="s">
        <v>13</v>
      </c>
      <c r="BJ48" t="s">
        <v>14</v>
      </c>
      <c r="BK48" s="1">
        <v>30.522697448730469</v>
      </c>
      <c r="BL48" s="1">
        <v>30.659235000610352</v>
      </c>
      <c r="BM48" s="1">
        <v>0.12389995157718658</v>
      </c>
      <c r="BO48">
        <v>15</v>
      </c>
      <c r="BP48" s="3" t="s">
        <v>20</v>
      </c>
      <c r="BQ48" s="4">
        <v>44314</v>
      </c>
      <c r="BR48" t="s">
        <v>11</v>
      </c>
      <c r="BS48" t="s">
        <v>12</v>
      </c>
      <c r="BT48" t="s">
        <v>13</v>
      </c>
      <c r="BU48" t="s">
        <v>14</v>
      </c>
      <c r="BV48" s="1">
        <v>34.82696533203125</v>
      </c>
      <c r="BW48" s="1">
        <v>34.691986083984375</v>
      </c>
      <c r="BX48" s="1">
        <v>0.24204683303833008</v>
      </c>
    </row>
    <row r="49" spans="1:76" x14ac:dyDescent="0.35">
      <c r="A49">
        <v>15</v>
      </c>
      <c r="B49" s="3" t="s">
        <v>10</v>
      </c>
      <c r="C49" s="4">
        <v>44314</v>
      </c>
      <c r="D49" t="s">
        <v>11</v>
      </c>
      <c r="E49" t="s">
        <v>12</v>
      </c>
      <c r="F49" t="s">
        <v>13</v>
      </c>
      <c r="G49" t="s">
        <v>14</v>
      </c>
      <c r="H49" s="1">
        <v>14.048406600952148</v>
      </c>
      <c r="I49" s="1">
        <v>13.977348327636719</v>
      </c>
      <c r="J49" s="1">
        <v>8.0298677086830139E-2</v>
      </c>
      <c r="L49">
        <v>15</v>
      </c>
      <c r="M49" s="3" t="s">
        <v>15</v>
      </c>
      <c r="N49" s="4">
        <v>44314</v>
      </c>
      <c r="O49" t="s">
        <v>11</v>
      </c>
      <c r="P49" t="s">
        <v>12</v>
      </c>
      <c r="Q49" t="s">
        <v>13</v>
      </c>
      <c r="R49" t="s">
        <v>14</v>
      </c>
      <c r="S49" s="1">
        <v>17.285842895507813</v>
      </c>
      <c r="T49" s="1">
        <v>17.24842643737793</v>
      </c>
      <c r="U49" s="1">
        <v>6.198454275727272E-2</v>
      </c>
      <c r="W49">
        <v>15</v>
      </c>
      <c r="X49" s="3" t="s">
        <v>16</v>
      </c>
      <c r="Y49" s="4">
        <v>44314</v>
      </c>
      <c r="Z49" t="s">
        <v>11</v>
      </c>
      <c r="AA49" t="s">
        <v>12</v>
      </c>
      <c r="AB49" t="s">
        <v>13</v>
      </c>
      <c r="AC49" t="s">
        <v>14</v>
      </c>
      <c r="AD49" s="1">
        <v>20.608053207397461</v>
      </c>
      <c r="AE49" s="1">
        <v>20.638452529907227</v>
      </c>
      <c r="AF49" s="1">
        <v>2.939550019800663E-2</v>
      </c>
      <c r="AH49">
        <v>15</v>
      </c>
      <c r="AI49" s="3" t="s">
        <v>17</v>
      </c>
      <c r="AJ49" s="4">
        <v>44314</v>
      </c>
      <c r="AK49" t="s">
        <v>11</v>
      </c>
      <c r="AL49" t="s">
        <v>12</v>
      </c>
      <c r="AM49" t="s">
        <v>13</v>
      </c>
      <c r="AN49" t="s">
        <v>14</v>
      </c>
      <c r="AO49" s="1">
        <v>23.970802307128906</v>
      </c>
      <c r="AP49" s="1">
        <v>23.973470687866211</v>
      </c>
      <c r="AQ49" s="1">
        <v>4.5948135666549206E-3</v>
      </c>
      <c r="AS49">
        <v>15</v>
      </c>
      <c r="AT49" s="3" t="s">
        <v>18</v>
      </c>
      <c r="AU49" s="4">
        <v>44314</v>
      </c>
      <c r="AV49" t="s">
        <v>11</v>
      </c>
      <c r="AW49" t="s">
        <v>12</v>
      </c>
      <c r="AX49" t="s">
        <v>13</v>
      </c>
      <c r="AY49" t="s">
        <v>14</v>
      </c>
      <c r="AZ49" s="1">
        <v>27.270479202270508</v>
      </c>
      <c r="BA49" s="1">
        <v>27.268377304077148</v>
      </c>
      <c r="BB49" s="1">
        <v>6.3168071210384369E-2</v>
      </c>
      <c r="BD49">
        <v>15</v>
      </c>
      <c r="BE49" s="3" t="s">
        <v>19</v>
      </c>
      <c r="BF49" s="4">
        <v>44314</v>
      </c>
      <c r="BG49" t="s">
        <v>11</v>
      </c>
      <c r="BH49" t="s">
        <v>12</v>
      </c>
      <c r="BI49" t="s">
        <v>13</v>
      </c>
      <c r="BJ49" t="s">
        <v>14</v>
      </c>
      <c r="BK49" s="1">
        <v>30.690502166748047</v>
      </c>
      <c r="BL49" s="1">
        <v>30.659235000610352</v>
      </c>
      <c r="BM49" s="1">
        <v>0.12389995157718658</v>
      </c>
      <c r="BO49" s="7">
        <v>15</v>
      </c>
      <c r="BP49" s="8" t="s">
        <v>20</v>
      </c>
      <c r="BQ49" s="9">
        <v>44314</v>
      </c>
      <c r="BR49" s="7" t="s">
        <v>11</v>
      </c>
      <c r="BS49" s="7" t="s">
        <v>12</v>
      </c>
      <c r="BT49" s="7" t="s">
        <v>13</v>
      </c>
      <c r="BU49" s="7" t="s">
        <v>14</v>
      </c>
      <c r="BV49" s="12">
        <v>34.836444854736328</v>
      </c>
      <c r="BW49" s="12">
        <v>34.691986083984375</v>
      </c>
      <c r="BX49" s="12">
        <v>0.24204683303833008</v>
      </c>
    </row>
    <row r="50" spans="1:76" x14ac:dyDescent="0.35">
      <c r="A50">
        <v>16</v>
      </c>
      <c r="B50" s="3" t="s">
        <v>10</v>
      </c>
      <c r="C50" s="4">
        <v>44315</v>
      </c>
      <c r="D50" t="s">
        <v>11</v>
      </c>
      <c r="E50" t="s">
        <v>12</v>
      </c>
      <c r="F50" t="s">
        <v>13</v>
      </c>
      <c r="G50" t="s">
        <v>14</v>
      </c>
      <c r="H50" s="1">
        <v>13.997325897216797</v>
      </c>
      <c r="I50" s="1">
        <v>14.06548023223877</v>
      </c>
      <c r="J50" s="1">
        <v>8.3822384476661682E-2</v>
      </c>
      <c r="L50">
        <v>16</v>
      </c>
      <c r="M50" s="3" t="s">
        <v>15</v>
      </c>
      <c r="N50" s="4">
        <v>44315</v>
      </c>
      <c r="O50" t="s">
        <v>11</v>
      </c>
      <c r="P50" t="s">
        <v>12</v>
      </c>
      <c r="Q50" t="s">
        <v>13</v>
      </c>
      <c r="R50" t="s">
        <v>14</v>
      </c>
      <c r="S50" s="1">
        <v>17.401273727416992</v>
      </c>
      <c r="T50" s="1">
        <v>17.377443313598633</v>
      </c>
      <c r="U50" s="1">
        <v>6.9373518228530884E-2</v>
      </c>
      <c r="W50">
        <v>16</v>
      </c>
      <c r="X50" s="3" t="s">
        <v>16</v>
      </c>
      <c r="Y50" s="4">
        <v>44315</v>
      </c>
      <c r="Z50" t="s">
        <v>11</v>
      </c>
      <c r="AA50" t="s">
        <v>12</v>
      </c>
      <c r="AB50" t="s">
        <v>13</v>
      </c>
      <c r="AC50" t="s">
        <v>14</v>
      </c>
      <c r="AD50" s="1">
        <v>20.816278457641602</v>
      </c>
      <c r="AE50" s="1">
        <v>20.771318435668945</v>
      </c>
      <c r="AF50" s="1">
        <v>6.0331352055072784E-2</v>
      </c>
      <c r="AH50">
        <v>16</v>
      </c>
      <c r="AI50" s="3" t="s">
        <v>17</v>
      </c>
      <c r="AJ50" s="4">
        <v>44315</v>
      </c>
      <c r="AK50" t="s">
        <v>11</v>
      </c>
      <c r="AL50" t="s">
        <v>12</v>
      </c>
      <c r="AM50" t="s">
        <v>13</v>
      </c>
      <c r="AN50" t="s">
        <v>14</v>
      </c>
      <c r="AO50" s="1">
        <v>24.137262344360352</v>
      </c>
      <c r="AP50" s="1">
        <v>24.090585708618164</v>
      </c>
      <c r="AQ50" s="1">
        <v>4.1133981198072433E-2</v>
      </c>
      <c r="AS50">
        <v>16</v>
      </c>
      <c r="AT50" s="3" t="s">
        <v>18</v>
      </c>
      <c r="AU50" s="4">
        <v>44315</v>
      </c>
      <c r="AV50" t="s">
        <v>11</v>
      </c>
      <c r="AW50" t="s">
        <v>12</v>
      </c>
      <c r="AX50" t="s">
        <v>13</v>
      </c>
      <c r="AY50" t="s">
        <v>14</v>
      </c>
      <c r="AZ50" s="1">
        <v>27.417240142822266</v>
      </c>
      <c r="BA50" s="1">
        <v>27.444967269897461</v>
      </c>
      <c r="BB50" s="1">
        <v>7.6638244092464447E-2</v>
      </c>
      <c r="BD50">
        <v>16</v>
      </c>
      <c r="BE50" s="3" t="s">
        <v>19</v>
      </c>
      <c r="BF50" s="4">
        <v>44315</v>
      </c>
      <c r="BG50" t="s">
        <v>11</v>
      </c>
      <c r="BH50" t="s">
        <v>12</v>
      </c>
      <c r="BI50" t="s">
        <v>13</v>
      </c>
      <c r="BJ50" t="s">
        <v>14</v>
      </c>
      <c r="BK50" s="1">
        <v>30.659950256347656</v>
      </c>
      <c r="BL50" s="1">
        <v>30.69050407409668</v>
      </c>
      <c r="BM50" s="1">
        <v>0.24575512111186981</v>
      </c>
      <c r="BO50">
        <v>16</v>
      </c>
      <c r="BP50" s="3" t="s">
        <v>20</v>
      </c>
      <c r="BQ50" s="4">
        <v>44315</v>
      </c>
      <c r="BR50" t="s">
        <v>11</v>
      </c>
      <c r="BS50" t="s">
        <v>12</v>
      </c>
      <c r="BT50" t="s">
        <v>13</v>
      </c>
      <c r="BU50" t="s">
        <v>14</v>
      </c>
      <c r="BV50" s="1">
        <v>33.582225799560547</v>
      </c>
      <c r="BW50" s="1">
        <v>34.259811401367188</v>
      </c>
      <c r="BX50" s="1">
        <v>0.62526339292526245</v>
      </c>
    </row>
    <row r="51" spans="1:76" x14ac:dyDescent="0.35">
      <c r="A51">
        <v>16</v>
      </c>
      <c r="B51" s="3" t="s">
        <v>10</v>
      </c>
      <c r="C51" s="4">
        <v>44315</v>
      </c>
      <c r="D51" t="s">
        <v>11</v>
      </c>
      <c r="E51" t="s">
        <v>12</v>
      </c>
      <c r="F51" t="s">
        <v>13</v>
      </c>
      <c r="G51" t="s">
        <v>14</v>
      </c>
      <c r="H51" s="1">
        <v>14.159075736999512</v>
      </c>
      <c r="I51" s="1">
        <v>14.06548023223877</v>
      </c>
      <c r="J51" s="1">
        <v>8.3822384476661682E-2</v>
      </c>
      <c r="L51">
        <v>16</v>
      </c>
      <c r="M51" s="3" t="s">
        <v>15</v>
      </c>
      <c r="N51" s="4">
        <v>44315</v>
      </c>
      <c r="O51" t="s">
        <v>11</v>
      </c>
      <c r="P51" t="s">
        <v>12</v>
      </c>
      <c r="Q51" t="s">
        <v>13</v>
      </c>
      <c r="R51" t="s">
        <v>14</v>
      </c>
      <c r="S51" s="1">
        <v>17.299295425415039</v>
      </c>
      <c r="T51" s="1">
        <v>17.377443313598633</v>
      </c>
      <c r="U51" s="1">
        <v>6.9373518228530884E-2</v>
      </c>
      <c r="W51">
        <v>16</v>
      </c>
      <c r="X51" s="3" t="s">
        <v>16</v>
      </c>
      <c r="Y51" s="4">
        <v>44315</v>
      </c>
      <c r="Z51" t="s">
        <v>11</v>
      </c>
      <c r="AA51" t="s">
        <v>12</v>
      </c>
      <c r="AB51" t="s">
        <v>13</v>
      </c>
      <c r="AC51" t="s">
        <v>14</v>
      </c>
      <c r="AD51" s="1">
        <v>20.794927597045898</v>
      </c>
      <c r="AE51" s="1">
        <v>20.771318435668945</v>
      </c>
      <c r="AF51" s="1">
        <v>6.0331352055072784E-2</v>
      </c>
      <c r="AH51">
        <v>16</v>
      </c>
      <c r="AI51" s="3" t="s">
        <v>17</v>
      </c>
      <c r="AJ51" s="4">
        <v>44315</v>
      </c>
      <c r="AK51" t="s">
        <v>11</v>
      </c>
      <c r="AL51" t="s">
        <v>12</v>
      </c>
      <c r="AM51" t="s">
        <v>13</v>
      </c>
      <c r="AN51" t="s">
        <v>14</v>
      </c>
      <c r="AO51" s="1">
        <v>24.074869155883789</v>
      </c>
      <c r="AP51" s="1">
        <v>24.090585708618164</v>
      </c>
      <c r="AQ51" s="1">
        <v>4.1133981198072433E-2</v>
      </c>
      <c r="AS51">
        <v>16</v>
      </c>
      <c r="AT51" s="3" t="s">
        <v>18</v>
      </c>
      <c r="AU51" s="4">
        <v>44315</v>
      </c>
      <c r="AV51" t="s">
        <v>11</v>
      </c>
      <c r="AW51" t="s">
        <v>12</v>
      </c>
      <c r="AX51" t="s">
        <v>13</v>
      </c>
      <c r="AY51" t="s">
        <v>14</v>
      </c>
      <c r="AZ51" s="1">
        <v>27.386049270629883</v>
      </c>
      <c r="BA51" s="1">
        <v>27.444967269897461</v>
      </c>
      <c r="BB51" s="1">
        <v>7.6638244092464447E-2</v>
      </c>
      <c r="BD51">
        <v>16</v>
      </c>
      <c r="BE51" s="3" t="s">
        <v>19</v>
      </c>
      <c r="BF51" s="4">
        <v>44315</v>
      </c>
      <c r="BG51" t="s">
        <v>11</v>
      </c>
      <c r="BH51" t="s">
        <v>12</v>
      </c>
      <c r="BI51" t="s">
        <v>13</v>
      </c>
      <c r="BJ51" t="s">
        <v>14</v>
      </c>
      <c r="BK51" s="1">
        <v>30.461452484130859</v>
      </c>
      <c r="BL51" s="1">
        <v>30.69050407409668</v>
      </c>
      <c r="BM51" s="1">
        <v>0.24575512111186981</v>
      </c>
      <c r="BO51">
        <v>16</v>
      </c>
      <c r="BP51" s="3" t="s">
        <v>20</v>
      </c>
      <c r="BQ51" s="4">
        <v>44315</v>
      </c>
      <c r="BR51" t="s">
        <v>11</v>
      </c>
      <c r="BS51" t="s">
        <v>12</v>
      </c>
      <c r="BT51" t="s">
        <v>13</v>
      </c>
      <c r="BU51" t="s">
        <v>14</v>
      </c>
      <c r="BV51" s="1">
        <v>34.814502716064453</v>
      </c>
      <c r="BW51" s="1">
        <v>34.259811401367188</v>
      </c>
      <c r="BX51" s="1">
        <v>0.62526339292526245</v>
      </c>
    </row>
    <row r="52" spans="1:76" x14ac:dyDescent="0.35">
      <c r="A52">
        <v>16</v>
      </c>
      <c r="B52" s="3" t="s">
        <v>10</v>
      </c>
      <c r="C52" s="4">
        <v>44315</v>
      </c>
      <c r="D52" t="s">
        <v>11</v>
      </c>
      <c r="E52" t="s">
        <v>12</v>
      </c>
      <c r="F52" t="s">
        <v>13</v>
      </c>
      <c r="G52" t="s">
        <v>14</v>
      </c>
      <c r="H52" s="1">
        <v>14.0400390625</v>
      </c>
      <c r="I52" s="1">
        <v>14.06548023223877</v>
      </c>
      <c r="J52" s="1">
        <v>8.3822384476661682E-2</v>
      </c>
      <c r="L52">
        <v>16</v>
      </c>
      <c r="M52" s="3" t="s">
        <v>15</v>
      </c>
      <c r="N52" s="4">
        <v>44315</v>
      </c>
      <c r="O52" t="s">
        <v>11</v>
      </c>
      <c r="P52" t="s">
        <v>12</v>
      </c>
      <c r="Q52" t="s">
        <v>13</v>
      </c>
      <c r="R52" t="s">
        <v>14</v>
      </c>
      <c r="S52" s="1">
        <v>17.431760787963867</v>
      </c>
      <c r="T52" s="1">
        <v>17.377443313598633</v>
      </c>
      <c r="U52" s="1">
        <v>6.9373518228530884E-2</v>
      </c>
      <c r="W52">
        <v>16</v>
      </c>
      <c r="X52" s="3" t="s">
        <v>16</v>
      </c>
      <c r="Y52" s="4">
        <v>44315</v>
      </c>
      <c r="Z52" t="s">
        <v>11</v>
      </c>
      <c r="AA52" t="s">
        <v>12</v>
      </c>
      <c r="AB52" t="s">
        <v>13</v>
      </c>
      <c r="AC52" t="s">
        <v>14</v>
      </c>
      <c r="AD52" s="1">
        <v>20.702754974365234</v>
      </c>
      <c r="AE52" s="1">
        <v>20.771318435668945</v>
      </c>
      <c r="AF52" s="1">
        <v>6.0331352055072784E-2</v>
      </c>
      <c r="AH52">
        <v>16</v>
      </c>
      <c r="AI52" s="3" t="s">
        <v>17</v>
      </c>
      <c r="AJ52" s="4">
        <v>44315</v>
      </c>
      <c r="AK52" t="s">
        <v>11</v>
      </c>
      <c r="AL52" t="s">
        <v>12</v>
      </c>
      <c r="AM52" t="s">
        <v>13</v>
      </c>
      <c r="AN52" t="s">
        <v>14</v>
      </c>
      <c r="AO52" s="1">
        <v>24.059629440307617</v>
      </c>
      <c r="AP52" s="1">
        <v>24.090585708618164</v>
      </c>
      <c r="AQ52" s="1">
        <v>4.1133981198072433E-2</v>
      </c>
      <c r="AS52">
        <v>16</v>
      </c>
      <c r="AT52" s="3" t="s">
        <v>18</v>
      </c>
      <c r="AU52" s="4">
        <v>44315</v>
      </c>
      <c r="AV52" t="s">
        <v>11</v>
      </c>
      <c r="AW52" t="s">
        <v>12</v>
      </c>
      <c r="AX52" t="s">
        <v>13</v>
      </c>
      <c r="AY52" t="s">
        <v>14</v>
      </c>
      <c r="AZ52" s="1">
        <v>27.531608581542969</v>
      </c>
      <c r="BA52" s="1">
        <v>27.444967269897461</v>
      </c>
      <c r="BB52" s="1">
        <v>7.6638244092464447E-2</v>
      </c>
      <c r="BD52">
        <v>16</v>
      </c>
      <c r="BE52" s="3" t="s">
        <v>19</v>
      </c>
      <c r="BF52" s="4">
        <v>44315</v>
      </c>
      <c r="BG52" t="s">
        <v>11</v>
      </c>
      <c r="BH52" t="s">
        <v>12</v>
      </c>
      <c r="BI52" t="s">
        <v>13</v>
      </c>
      <c r="BJ52" t="s">
        <v>14</v>
      </c>
      <c r="BK52" s="1">
        <v>30.950105667114258</v>
      </c>
      <c r="BL52" s="1">
        <v>30.69050407409668</v>
      </c>
      <c r="BM52" s="1">
        <v>0.24575512111186981</v>
      </c>
      <c r="BO52" s="7">
        <v>16</v>
      </c>
      <c r="BP52" s="8" t="s">
        <v>20</v>
      </c>
      <c r="BQ52" s="9">
        <v>44315</v>
      </c>
      <c r="BR52" s="7" t="s">
        <v>11</v>
      </c>
      <c r="BS52" s="7" t="s">
        <v>12</v>
      </c>
      <c r="BT52" s="7" t="s">
        <v>13</v>
      </c>
      <c r="BU52" s="7" t="s">
        <v>14</v>
      </c>
      <c r="BV52" s="12">
        <v>34.382709503173828</v>
      </c>
      <c r="BW52" s="12">
        <v>34.259811401367188</v>
      </c>
      <c r="BX52" s="12">
        <v>0.62526339292526245</v>
      </c>
    </row>
    <row r="53" spans="1:76" x14ac:dyDescent="0.35">
      <c r="A53">
        <v>17</v>
      </c>
      <c r="B53" s="3" t="s">
        <v>10</v>
      </c>
      <c r="C53" s="4">
        <v>44308</v>
      </c>
      <c r="D53" t="s">
        <v>11</v>
      </c>
      <c r="E53" t="s">
        <v>12</v>
      </c>
      <c r="F53" t="s">
        <v>13</v>
      </c>
      <c r="G53" t="s">
        <v>14</v>
      </c>
      <c r="H53" s="1">
        <v>12.753959655761719</v>
      </c>
      <c r="I53" s="1">
        <v>12.861178398132324</v>
      </c>
      <c r="J53" s="1">
        <v>0.11671935766935349</v>
      </c>
      <c r="L53">
        <v>17</v>
      </c>
      <c r="M53" s="3" t="s">
        <v>15</v>
      </c>
      <c r="N53" s="4">
        <v>44308</v>
      </c>
      <c r="O53" t="s">
        <v>11</v>
      </c>
      <c r="P53" t="s">
        <v>12</v>
      </c>
      <c r="Q53" t="s">
        <v>13</v>
      </c>
      <c r="R53" t="s">
        <v>14</v>
      </c>
      <c r="S53" s="1">
        <v>16.166488647460938</v>
      </c>
      <c r="T53" s="1">
        <v>16.150850296020508</v>
      </c>
      <c r="U53" s="1">
        <v>4.2944792658090591E-2</v>
      </c>
      <c r="W53">
        <v>17</v>
      </c>
      <c r="X53" s="3" t="s">
        <v>16</v>
      </c>
      <c r="Y53" s="4">
        <v>44308</v>
      </c>
      <c r="Z53" t="s">
        <v>11</v>
      </c>
      <c r="AA53" t="s">
        <v>12</v>
      </c>
      <c r="AB53" t="s">
        <v>13</v>
      </c>
      <c r="AC53" t="s">
        <v>14</v>
      </c>
      <c r="AD53" s="1">
        <v>19.497993469238281</v>
      </c>
      <c r="AE53" s="1">
        <v>19.486930847167969</v>
      </c>
      <c r="AF53" s="1">
        <v>4.8056047409772873E-2</v>
      </c>
      <c r="AH53">
        <v>17</v>
      </c>
      <c r="AI53" s="3" t="s">
        <v>17</v>
      </c>
      <c r="AJ53" s="4">
        <v>44308</v>
      </c>
      <c r="AK53" t="s">
        <v>11</v>
      </c>
      <c r="AL53" t="s">
        <v>12</v>
      </c>
      <c r="AM53" t="s">
        <v>13</v>
      </c>
      <c r="AN53" t="s">
        <v>14</v>
      </c>
      <c r="AO53" s="1">
        <v>22.793500900268555</v>
      </c>
      <c r="AP53" s="1">
        <v>22.813812255859375</v>
      </c>
      <c r="AQ53" s="1">
        <v>2.868967317044735E-2</v>
      </c>
      <c r="AS53">
        <v>17</v>
      </c>
      <c r="AT53" s="3" t="s">
        <v>18</v>
      </c>
      <c r="AU53" s="4">
        <v>44308</v>
      </c>
      <c r="AV53" t="s">
        <v>11</v>
      </c>
      <c r="AW53" t="s">
        <v>12</v>
      </c>
      <c r="AX53" t="s">
        <v>13</v>
      </c>
      <c r="AY53" t="s">
        <v>14</v>
      </c>
      <c r="AZ53" s="1">
        <v>26.038604736328125</v>
      </c>
      <c r="BA53" s="1">
        <v>26.184547424316406</v>
      </c>
      <c r="BB53" s="1">
        <v>0.1294834315776825</v>
      </c>
      <c r="BD53">
        <v>17</v>
      </c>
      <c r="BE53" s="3" t="s">
        <v>19</v>
      </c>
      <c r="BF53" s="4">
        <v>44308</v>
      </c>
      <c r="BG53" t="s">
        <v>11</v>
      </c>
      <c r="BH53" t="s">
        <v>12</v>
      </c>
      <c r="BI53" t="s">
        <v>13</v>
      </c>
      <c r="BJ53" t="s">
        <v>14</v>
      </c>
      <c r="BK53" s="1">
        <v>29.567356109619141</v>
      </c>
      <c r="BL53" s="1">
        <v>29.644094467163086</v>
      </c>
      <c r="BM53" s="1">
        <v>6.6857196390628815E-2</v>
      </c>
      <c r="BO53">
        <v>17</v>
      </c>
      <c r="BP53" s="3" t="s">
        <v>20</v>
      </c>
      <c r="BQ53" s="4">
        <v>44308</v>
      </c>
      <c r="BR53" t="s">
        <v>11</v>
      </c>
      <c r="BS53" t="s">
        <v>12</v>
      </c>
      <c r="BT53" t="s">
        <v>13</v>
      </c>
      <c r="BU53" t="s">
        <v>14</v>
      </c>
      <c r="BV53" s="1">
        <v>32.391281127929688</v>
      </c>
      <c r="BW53" s="1">
        <v>32.843914031982422</v>
      </c>
      <c r="BX53" s="1">
        <v>0.73611986637115479</v>
      </c>
    </row>
    <row r="54" spans="1:76" x14ac:dyDescent="0.35">
      <c r="A54">
        <v>17</v>
      </c>
      <c r="B54" s="3" t="s">
        <v>10</v>
      </c>
      <c r="C54" s="4">
        <v>44308</v>
      </c>
      <c r="D54" t="s">
        <v>11</v>
      </c>
      <c r="E54" t="s">
        <v>12</v>
      </c>
      <c r="F54" t="s">
        <v>13</v>
      </c>
      <c r="G54" t="s">
        <v>14</v>
      </c>
      <c r="H54" s="1">
        <v>12.844064712524414</v>
      </c>
      <c r="I54" s="1">
        <v>12.861178398132324</v>
      </c>
      <c r="J54" s="1">
        <v>0.11671935766935349</v>
      </c>
      <c r="L54">
        <v>17</v>
      </c>
      <c r="M54" s="3" t="s">
        <v>15</v>
      </c>
      <c r="N54" s="4">
        <v>44308</v>
      </c>
      <c r="O54" t="s">
        <v>11</v>
      </c>
      <c r="P54" t="s">
        <v>12</v>
      </c>
      <c r="Q54" t="s">
        <v>13</v>
      </c>
      <c r="R54" t="s">
        <v>14</v>
      </c>
      <c r="S54" s="1">
        <v>16.102277755737305</v>
      </c>
      <c r="T54" s="1">
        <v>16.150850296020508</v>
      </c>
      <c r="U54" s="1">
        <v>4.2944792658090591E-2</v>
      </c>
      <c r="W54">
        <v>17</v>
      </c>
      <c r="X54" s="3" t="s">
        <v>16</v>
      </c>
      <c r="Y54" s="4">
        <v>44308</v>
      </c>
      <c r="Z54" t="s">
        <v>11</v>
      </c>
      <c r="AA54" t="s">
        <v>12</v>
      </c>
      <c r="AB54" t="s">
        <v>13</v>
      </c>
      <c r="AC54" t="s">
        <v>14</v>
      </c>
      <c r="AD54" s="1">
        <v>19.528491973876953</v>
      </c>
      <c r="AE54" s="1">
        <v>19.486930847167969</v>
      </c>
      <c r="AF54" s="1">
        <v>4.8056047409772873E-2</v>
      </c>
      <c r="AH54">
        <v>17</v>
      </c>
      <c r="AI54" s="3" t="s">
        <v>17</v>
      </c>
      <c r="AJ54" s="4">
        <v>44308</v>
      </c>
      <c r="AK54" t="s">
        <v>11</v>
      </c>
      <c r="AL54" t="s">
        <v>12</v>
      </c>
      <c r="AM54" t="s">
        <v>13</v>
      </c>
      <c r="AN54" t="s">
        <v>14</v>
      </c>
      <c r="AO54" s="1">
        <v>22.84663200378418</v>
      </c>
      <c r="AP54" s="1">
        <v>22.813812255859375</v>
      </c>
      <c r="AQ54" s="1">
        <v>2.868967317044735E-2</v>
      </c>
      <c r="AS54">
        <v>17</v>
      </c>
      <c r="AT54" s="3" t="s">
        <v>18</v>
      </c>
      <c r="AU54" s="4">
        <v>44308</v>
      </c>
      <c r="AV54" t="s">
        <v>11</v>
      </c>
      <c r="AW54" t="s">
        <v>12</v>
      </c>
      <c r="AX54" t="s">
        <v>13</v>
      </c>
      <c r="AY54" t="s">
        <v>14</v>
      </c>
      <c r="AZ54" s="1">
        <v>26.229381561279297</v>
      </c>
      <c r="BA54" s="1">
        <v>26.184547424316406</v>
      </c>
      <c r="BB54" s="1">
        <v>0.1294834315776825</v>
      </c>
      <c r="BD54">
        <v>17</v>
      </c>
      <c r="BE54" s="3" t="s">
        <v>19</v>
      </c>
      <c r="BF54" s="4">
        <v>44308</v>
      </c>
      <c r="BG54" t="s">
        <v>11</v>
      </c>
      <c r="BH54" t="s">
        <v>12</v>
      </c>
      <c r="BI54" t="s">
        <v>13</v>
      </c>
      <c r="BJ54" t="s">
        <v>14</v>
      </c>
      <c r="BK54" s="1">
        <v>29.675174713134766</v>
      </c>
      <c r="BL54" s="1">
        <v>29.644094467163086</v>
      </c>
      <c r="BM54" s="1">
        <v>6.6857196390628815E-2</v>
      </c>
      <c r="BO54">
        <v>17</v>
      </c>
      <c r="BP54" s="3" t="s">
        <v>20</v>
      </c>
      <c r="BQ54" s="4">
        <v>44308</v>
      </c>
      <c r="BR54" t="s">
        <v>11</v>
      </c>
      <c r="BS54" t="s">
        <v>12</v>
      </c>
      <c r="BT54" t="s">
        <v>13</v>
      </c>
      <c r="BU54" t="s">
        <v>14</v>
      </c>
      <c r="BV54" s="1">
        <v>32.447158813476563</v>
      </c>
      <c r="BW54" s="1">
        <v>32.843914031982422</v>
      </c>
      <c r="BX54" s="1">
        <v>0.73611986637115479</v>
      </c>
    </row>
    <row r="55" spans="1:76" x14ac:dyDescent="0.35">
      <c r="A55">
        <v>17</v>
      </c>
      <c r="B55" s="3" t="s">
        <v>10</v>
      </c>
      <c r="C55" s="4">
        <v>44308</v>
      </c>
      <c r="D55" t="s">
        <v>11</v>
      </c>
      <c r="E55" t="s">
        <v>12</v>
      </c>
      <c r="F55" t="s">
        <v>13</v>
      </c>
      <c r="G55" t="s">
        <v>14</v>
      </c>
      <c r="H55" s="1">
        <v>12.985508918762207</v>
      </c>
      <c r="I55" s="1">
        <v>12.861178398132324</v>
      </c>
      <c r="J55" s="1">
        <v>0.11671935766935349</v>
      </c>
      <c r="L55">
        <v>17</v>
      </c>
      <c r="M55" s="3" t="s">
        <v>15</v>
      </c>
      <c r="N55" s="4">
        <v>44308</v>
      </c>
      <c r="O55" t="s">
        <v>11</v>
      </c>
      <c r="P55" t="s">
        <v>12</v>
      </c>
      <c r="Q55" t="s">
        <v>13</v>
      </c>
      <c r="R55" t="s">
        <v>14</v>
      </c>
      <c r="S55" s="1">
        <v>16.183784484863281</v>
      </c>
      <c r="T55" s="1">
        <v>16.150850296020508</v>
      </c>
      <c r="U55" s="1">
        <v>4.2944792658090591E-2</v>
      </c>
      <c r="W55">
        <v>17</v>
      </c>
      <c r="X55" s="3" t="s">
        <v>16</v>
      </c>
      <c r="Y55" s="4">
        <v>44308</v>
      </c>
      <c r="Z55" t="s">
        <v>11</v>
      </c>
      <c r="AA55" t="s">
        <v>12</v>
      </c>
      <c r="AB55" t="s">
        <v>13</v>
      </c>
      <c r="AC55" t="s">
        <v>14</v>
      </c>
      <c r="AD55" s="1">
        <v>19.434309005737305</v>
      </c>
      <c r="AE55" s="1">
        <v>19.486930847167969</v>
      </c>
      <c r="AF55" s="1">
        <v>4.8056047409772873E-2</v>
      </c>
      <c r="AH55">
        <v>17</v>
      </c>
      <c r="AI55" s="3" t="s">
        <v>17</v>
      </c>
      <c r="AJ55" s="4">
        <v>44308</v>
      </c>
      <c r="AK55" t="s">
        <v>11</v>
      </c>
      <c r="AL55" t="s">
        <v>12</v>
      </c>
      <c r="AM55" t="s">
        <v>13</v>
      </c>
      <c r="AN55" t="s">
        <v>14</v>
      </c>
      <c r="AO55" s="1">
        <v>22.801301956176758</v>
      </c>
      <c r="AP55" s="1">
        <v>22.813812255859375</v>
      </c>
      <c r="AQ55" s="1">
        <v>2.868967317044735E-2</v>
      </c>
      <c r="AS55">
        <v>17</v>
      </c>
      <c r="AT55" s="3" t="s">
        <v>18</v>
      </c>
      <c r="AU55" s="4">
        <v>44308</v>
      </c>
      <c r="AV55" t="s">
        <v>11</v>
      </c>
      <c r="AW55" t="s">
        <v>12</v>
      </c>
      <c r="AX55" t="s">
        <v>13</v>
      </c>
      <c r="AY55" t="s">
        <v>14</v>
      </c>
      <c r="AZ55" s="1">
        <v>26.285654067993164</v>
      </c>
      <c r="BA55" s="1">
        <v>26.184547424316406</v>
      </c>
      <c r="BB55" s="1">
        <v>0.1294834315776825</v>
      </c>
      <c r="BD55">
        <v>17</v>
      </c>
      <c r="BE55" s="3" t="s">
        <v>19</v>
      </c>
      <c r="BF55" s="4">
        <v>44308</v>
      </c>
      <c r="BG55" t="s">
        <v>11</v>
      </c>
      <c r="BH55" t="s">
        <v>12</v>
      </c>
      <c r="BI55" t="s">
        <v>13</v>
      </c>
      <c r="BJ55" t="s">
        <v>14</v>
      </c>
      <c r="BK55" s="1">
        <v>29.689756393432617</v>
      </c>
      <c r="BL55" s="1">
        <v>29.644094467163086</v>
      </c>
      <c r="BM55" s="1">
        <v>6.6857196390628815E-2</v>
      </c>
      <c r="BO55" s="7">
        <v>17</v>
      </c>
      <c r="BP55" s="8" t="s">
        <v>20</v>
      </c>
      <c r="BQ55" s="9">
        <v>44308</v>
      </c>
      <c r="BR55" s="7" t="s">
        <v>11</v>
      </c>
      <c r="BS55" s="7" t="s">
        <v>12</v>
      </c>
      <c r="BT55" s="7" t="s">
        <v>13</v>
      </c>
      <c r="BU55" s="7" t="s">
        <v>14</v>
      </c>
      <c r="BV55" s="12">
        <v>33.69329833984375</v>
      </c>
      <c r="BW55" s="12">
        <v>32.843914031982422</v>
      </c>
      <c r="BX55" s="12">
        <v>0.73611986637115479</v>
      </c>
    </row>
    <row r="56" spans="1:76" x14ac:dyDescent="0.35">
      <c r="A56">
        <v>18</v>
      </c>
      <c r="B56" s="3" t="s">
        <v>10</v>
      </c>
      <c r="C56" s="4">
        <v>44309</v>
      </c>
      <c r="D56" t="s">
        <v>11</v>
      </c>
      <c r="E56" t="s">
        <v>12</v>
      </c>
      <c r="F56" t="s">
        <v>13</v>
      </c>
      <c r="G56" t="s">
        <v>14</v>
      </c>
      <c r="H56" s="1">
        <v>13.775774955749512</v>
      </c>
      <c r="I56" s="1">
        <v>13.863364219665527</v>
      </c>
      <c r="J56" s="1">
        <v>8.0248147249221802E-2</v>
      </c>
      <c r="L56">
        <v>18</v>
      </c>
      <c r="M56" s="3" t="s">
        <v>15</v>
      </c>
      <c r="N56" s="4">
        <v>44309</v>
      </c>
      <c r="O56" t="s">
        <v>11</v>
      </c>
      <c r="P56" t="s">
        <v>12</v>
      </c>
      <c r="Q56" t="s">
        <v>13</v>
      </c>
      <c r="R56" t="s">
        <v>14</v>
      </c>
      <c r="S56" s="1">
        <v>17.124048233032227</v>
      </c>
      <c r="T56" s="1">
        <v>17.10902214050293</v>
      </c>
      <c r="U56" s="1">
        <v>6.3504256308078766E-2</v>
      </c>
      <c r="W56">
        <v>18</v>
      </c>
      <c r="X56" s="3" t="s">
        <v>16</v>
      </c>
      <c r="Y56" s="4">
        <v>44309</v>
      </c>
      <c r="Z56" t="s">
        <v>11</v>
      </c>
      <c r="AA56" t="s">
        <v>12</v>
      </c>
      <c r="AB56" t="s">
        <v>13</v>
      </c>
      <c r="AC56" t="s">
        <v>14</v>
      </c>
      <c r="AD56" s="1">
        <v>20.46119499206543</v>
      </c>
      <c r="AE56" s="1">
        <v>20.438081741333008</v>
      </c>
      <c r="AF56" s="1">
        <v>2.5684269145131111E-2</v>
      </c>
      <c r="AH56">
        <v>18</v>
      </c>
      <c r="AI56" s="3" t="s">
        <v>17</v>
      </c>
      <c r="AJ56" s="4">
        <v>44309</v>
      </c>
      <c r="AK56" t="s">
        <v>11</v>
      </c>
      <c r="AL56" t="s">
        <v>12</v>
      </c>
      <c r="AM56" t="s">
        <v>13</v>
      </c>
      <c r="AN56" t="s">
        <v>14</v>
      </c>
      <c r="AO56" s="1">
        <v>23.743942260742188</v>
      </c>
      <c r="AP56" s="1">
        <v>23.763015747070313</v>
      </c>
      <c r="AQ56" s="1">
        <v>1.9367892295122147E-2</v>
      </c>
      <c r="AS56">
        <v>18</v>
      </c>
      <c r="AT56" s="3" t="s">
        <v>18</v>
      </c>
      <c r="AU56" s="4">
        <v>44309</v>
      </c>
      <c r="AV56" t="s">
        <v>11</v>
      </c>
      <c r="AW56" t="s">
        <v>12</v>
      </c>
      <c r="AX56" t="s">
        <v>13</v>
      </c>
      <c r="AY56" t="s">
        <v>14</v>
      </c>
      <c r="AZ56" s="1">
        <v>26.944196701049805</v>
      </c>
      <c r="BA56" s="1">
        <v>27.018325805664063</v>
      </c>
      <c r="BB56" s="1">
        <v>8.5000000894069672E-2</v>
      </c>
      <c r="BD56">
        <v>18</v>
      </c>
      <c r="BE56" s="3" t="s">
        <v>19</v>
      </c>
      <c r="BF56" s="4">
        <v>44309</v>
      </c>
      <c r="BG56" t="s">
        <v>11</v>
      </c>
      <c r="BH56" t="s">
        <v>12</v>
      </c>
      <c r="BI56" t="s">
        <v>13</v>
      </c>
      <c r="BJ56" t="s">
        <v>14</v>
      </c>
      <c r="BK56" s="1">
        <v>30.396875381469727</v>
      </c>
      <c r="BL56" s="1">
        <v>30.558652877807617</v>
      </c>
      <c r="BM56" s="1">
        <v>0.17865070700645447</v>
      </c>
      <c r="BO56">
        <v>18</v>
      </c>
      <c r="BP56" s="3" t="s">
        <v>20</v>
      </c>
      <c r="BQ56" s="4">
        <v>44309</v>
      </c>
      <c r="BR56" t="s">
        <v>11</v>
      </c>
      <c r="BS56" t="s">
        <v>12</v>
      </c>
      <c r="BT56" t="s">
        <v>13</v>
      </c>
      <c r="BU56" t="s">
        <v>14</v>
      </c>
      <c r="BV56" s="1">
        <v>34.117733001708984</v>
      </c>
      <c r="BW56" s="1">
        <v>34.007564544677734</v>
      </c>
      <c r="BX56" s="1">
        <v>0.40590038895606995</v>
      </c>
    </row>
    <row r="57" spans="1:76" x14ac:dyDescent="0.35">
      <c r="A57">
        <v>18</v>
      </c>
      <c r="B57" s="3" t="s">
        <v>10</v>
      </c>
      <c r="C57" s="4">
        <v>44309</v>
      </c>
      <c r="D57" t="s">
        <v>11</v>
      </c>
      <c r="E57" t="s">
        <v>12</v>
      </c>
      <c r="F57" t="s">
        <v>13</v>
      </c>
      <c r="G57" t="s">
        <v>14</v>
      </c>
      <c r="H57" s="1">
        <v>13.880966186523438</v>
      </c>
      <c r="I57" s="1">
        <v>13.863364219665527</v>
      </c>
      <c r="J57" s="1">
        <v>8.0248147249221802E-2</v>
      </c>
      <c r="L57">
        <v>18</v>
      </c>
      <c r="M57" s="3" t="s">
        <v>15</v>
      </c>
      <c r="N57" s="4">
        <v>44309</v>
      </c>
      <c r="O57" t="s">
        <v>11</v>
      </c>
      <c r="P57" t="s">
        <v>12</v>
      </c>
      <c r="Q57" t="s">
        <v>13</v>
      </c>
      <c r="R57" t="s">
        <v>14</v>
      </c>
      <c r="S57" s="1">
        <v>17.039352416992188</v>
      </c>
      <c r="T57" s="1">
        <v>17.10902214050293</v>
      </c>
      <c r="U57" s="1">
        <v>6.3504256308078766E-2</v>
      </c>
      <c r="W57">
        <v>18</v>
      </c>
      <c r="X57" s="3" t="s">
        <v>16</v>
      </c>
      <c r="Y57" s="4">
        <v>44309</v>
      </c>
      <c r="Z57" t="s">
        <v>11</v>
      </c>
      <c r="AA57" t="s">
        <v>12</v>
      </c>
      <c r="AB57" t="s">
        <v>13</v>
      </c>
      <c r="AC57" t="s">
        <v>14</v>
      </c>
      <c r="AD57" s="1">
        <v>20.442617416381836</v>
      </c>
      <c r="AE57" s="1">
        <v>20.438081741333008</v>
      </c>
      <c r="AF57" s="1">
        <v>2.5684269145131111E-2</v>
      </c>
      <c r="AH57">
        <v>18</v>
      </c>
      <c r="AI57" s="3" t="s">
        <v>17</v>
      </c>
      <c r="AJ57" s="4">
        <v>44309</v>
      </c>
      <c r="AK57" t="s">
        <v>11</v>
      </c>
      <c r="AL57" t="s">
        <v>12</v>
      </c>
      <c r="AM57" t="s">
        <v>13</v>
      </c>
      <c r="AN57" t="s">
        <v>14</v>
      </c>
      <c r="AO57" s="1">
        <v>23.782665252685547</v>
      </c>
      <c r="AP57" s="1">
        <v>23.763015747070313</v>
      </c>
      <c r="AQ57" s="1">
        <v>1.9367892295122147E-2</v>
      </c>
      <c r="AS57">
        <v>18</v>
      </c>
      <c r="AT57" s="3" t="s">
        <v>18</v>
      </c>
      <c r="AU57" s="4">
        <v>44309</v>
      </c>
      <c r="AV57" t="s">
        <v>11</v>
      </c>
      <c r="AW57" t="s">
        <v>12</v>
      </c>
      <c r="AX57" t="s">
        <v>13</v>
      </c>
      <c r="AY57" t="s">
        <v>14</v>
      </c>
      <c r="AZ57" s="1">
        <v>26.99968147277832</v>
      </c>
      <c r="BA57" s="1">
        <v>27.018325805664063</v>
      </c>
      <c r="BB57" s="1">
        <v>8.5000000894069672E-2</v>
      </c>
      <c r="BD57">
        <v>18</v>
      </c>
      <c r="BE57" s="3" t="s">
        <v>19</v>
      </c>
      <c r="BF57" s="4">
        <v>44309</v>
      </c>
      <c r="BG57" t="s">
        <v>11</v>
      </c>
      <c r="BH57" t="s">
        <v>12</v>
      </c>
      <c r="BI57" t="s">
        <v>13</v>
      </c>
      <c r="BJ57" t="s">
        <v>14</v>
      </c>
      <c r="BK57" s="1">
        <v>30.528696060180664</v>
      </c>
      <c r="BL57" s="1">
        <v>30.558652877807617</v>
      </c>
      <c r="BM57" s="1">
        <v>0.17865070700645447</v>
      </c>
      <c r="BO57">
        <v>18</v>
      </c>
      <c r="BP57" s="3" t="s">
        <v>20</v>
      </c>
      <c r="BQ57" s="4">
        <v>44309</v>
      </c>
      <c r="BR57" t="s">
        <v>11</v>
      </c>
      <c r="BS57" t="s">
        <v>12</v>
      </c>
      <c r="BT57" t="s">
        <v>13</v>
      </c>
      <c r="BU57" t="s">
        <v>14</v>
      </c>
      <c r="BV57" s="1">
        <v>34.347003936767578</v>
      </c>
      <c r="BW57" s="1">
        <v>34.007564544677734</v>
      </c>
      <c r="BX57" s="1">
        <v>0.40590038895606995</v>
      </c>
    </row>
    <row r="58" spans="1:76" x14ac:dyDescent="0.35">
      <c r="A58">
        <v>18</v>
      </c>
      <c r="B58" s="3" t="s">
        <v>10</v>
      </c>
      <c r="C58" s="4">
        <v>44309</v>
      </c>
      <c r="D58" t="s">
        <v>11</v>
      </c>
      <c r="E58" t="s">
        <v>12</v>
      </c>
      <c r="F58" t="s">
        <v>13</v>
      </c>
      <c r="G58" t="s">
        <v>14</v>
      </c>
      <c r="H58" s="1">
        <v>13.933348655700684</v>
      </c>
      <c r="I58" s="1">
        <v>13.863364219665527</v>
      </c>
      <c r="J58" s="1">
        <v>8.0248147249221802E-2</v>
      </c>
      <c r="L58">
        <v>18</v>
      </c>
      <c r="M58" s="3" t="s">
        <v>15</v>
      </c>
      <c r="N58" s="4">
        <v>44309</v>
      </c>
      <c r="O58" t="s">
        <v>11</v>
      </c>
      <c r="P58" t="s">
        <v>12</v>
      </c>
      <c r="Q58" t="s">
        <v>13</v>
      </c>
      <c r="R58" t="s">
        <v>14</v>
      </c>
      <c r="S58" s="1">
        <v>17.163665771484375</v>
      </c>
      <c r="T58" s="1">
        <v>17.10902214050293</v>
      </c>
      <c r="U58" s="1">
        <v>6.3504256308078766E-2</v>
      </c>
      <c r="W58">
        <v>18</v>
      </c>
      <c r="X58" s="3" t="s">
        <v>16</v>
      </c>
      <c r="Y58" s="4">
        <v>44309</v>
      </c>
      <c r="Z58" t="s">
        <v>11</v>
      </c>
      <c r="AA58" t="s">
        <v>12</v>
      </c>
      <c r="AB58" t="s">
        <v>13</v>
      </c>
      <c r="AC58" t="s">
        <v>14</v>
      </c>
      <c r="AD58" s="1">
        <v>20.410430908203125</v>
      </c>
      <c r="AE58" s="1">
        <v>20.438081741333008</v>
      </c>
      <c r="AF58" s="1">
        <v>2.5684269145131111E-2</v>
      </c>
      <c r="AH58">
        <v>18</v>
      </c>
      <c r="AI58" s="3" t="s">
        <v>17</v>
      </c>
      <c r="AJ58" s="4">
        <v>44309</v>
      </c>
      <c r="AK58" t="s">
        <v>11</v>
      </c>
      <c r="AL58" t="s">
        <v>12</v>
      </c>
      <c r="AM58" t="s">
        <v>13</v>
      </c>
      <c r="AN58" t="s">
        <v>14</v>
      </c>
      <c r="AO58" s="1">
        <v>23.762441635131836</v>
      </c>
      <c r="AP58" s="1">
        <v>23.763015747070313</v>
      </c>
      <c r="AQ58" s="1">
        <v>1.9367892295122147E-2</v>
      </c>
      <c r="AS58">
        <v>18</v>
      </c>
      <c r="AT58" s="3" t="s">
        <v>18</v>
      </c>
      <c r="AU58" s="4">
        <v>44309</v>
      </c>
      <c r="AV58" t="s">
        <v>11</v>
      </c>
      <c r="AW58" t="s">
        <v>12</v>
      </c>
      <c r="AX58" t="s">
        <v>13</v>
      </c>
      <c r="AY58" t="s">
        <v>14</v>
      </c>
      <c r="AZ58" s="1">
        <v>27.111101150512695</v>
      </c>
      <c r="BA58" s="1">
        <v>27.018325805664063</v>
      </c>
      <c r="BB58" s="1">
        <v>8.5000000894069672E-2</v>
      </c>
      <c r="BD58">
        <v>18</v>
      </c>
      <c r="BE58" s="3" t="s">
        <v>19</v>
      </c>
      <c r="BF58" s="4">
        <v>44309</v>
      </c>
      <c r="BG58" t="s">
        <v>11</v>
      </c>
      <c r="BH58" t="s">
        <v>12</v>
      </c>
      <c r="BI58" t="s">
        <v>13</v>
      </c>
      <c r="BJ58" t="s">
        <v>14</v>
      </c>
      <c r="BK58" s="1">
        <v>30.750389099121094</v>
      </c>
      <c r="BL58" s="1">
        <v>30.558652877807617</v>
      </c>
      <c r="BM58" s="1">
        <v>0.17865070700645447</v>
      </c>
      <c r="BO58" s="7">
        <v>18</v>
      </c>
      <c r="BP58" s="8" t="s">
        <v>20</v>
      </c>
      <c r="BQ58" s="9">
        <v>44309</v>
      </c>
      <c r="BR58" s="7" t="s">
        <v>11</v>
      </c>
      <c r="BS58" s="7" t="s">
        <v>12</v>
      </c>
      <c r="BT58" s="7" t="s">
        <v>13</v>
      </c>
      <c r="BU58" s="7" t="s">
        <v>14</v>
      </c>
      <c r="BV58" s="12">
        <v>33.557949066162109</v>
      </c>
      <c r="BW58" s="12">
        <v>34.007564544677734</v>
      </c>
      <c r="BX58" s="12">
        <v>0.40590038895606995</v>
      </c>
    </row>
    <row r="59" spans="1:76" x14ac:dyDescent="0.35">
      <c r="A59">
        <v>19</v>
      </c>
      <c r="B59" s="3" t="s">
        <v>10</v>
      </c>
      <c r="C59" s="4">
        <v>44316</v>
      </c>
      <c r="D59" t="s">
        <v>11</v>
      </c>
      <c r="E59" t="s">
        <v>12</v>
      </c>
      <c r="F59" t="s">
        <v>13</v>
      </c>
      <c r="G59" t="s">
        <v>14</v>
      </c>
      <c r="H59" s="1">
        <v>13.73516845703125</v>
      </c>
      <c r="I59" s="1">
        <v>13.883713722229004</v>
      </c>
      <c r="J59" s="1">
        <v>0.14090749621391296</v>
      </c>
      <c r="L59">
        <v>19</v>
      </c>
      <c r="M59" s="3" t="s">
        <v>15</v>
      </c>
      <c r="N59" s="4">
        <v>44316</v>
      </c>
      <c r="O59" t="s">
        <v>11</v>
      </c>
      <c r="P59" t="s">
        <v>12</v>
      </c>
      <c r="Q59" t="s">
        <v>13</v>
      </c>
      <c r="R59" t="s">
        <v>14</v>
      </c>
      <c r="S59" s="1">
        <v>17.245254516601563</v>
      </c>
      <c r="T59" s="1">
        <v>17.22679328918457</v>
      </c>
      <c r="U59" s="1">
        <v>1.7113989219069481E-2</v>
      </c>
      <c r="W59">
        <v>19</v>
      </c>
      <c r="X59" s="3" t="s">
        <v>16</v>
      </c>
      <c r="Y59" s="4">
        <v>44316</v>
      </c>
      <c r="Z59" t="s">
        <v>11</v>
      </c>
      <c r="AA59" t="s">
        <v>12</v>
      </c>
      <c r="AB59" t="s">
        <v>13</v>
      </c>
      <c r="AC59" t="s">
        <v>14</v>
      </c>
      <c r="AD59" s="1">
        <v>20.51116943359375</v>
      </c>
      <c r="AE59" s="1">
        <v>20.490182876586914</v>
      </c>
      <c r="AF59" s="1">
        <v>3.2307863235473633E-2</v>
      </c>
      <c r="AH59">
        <v>19</v>
      </c>
      <c r="AI59" s="3" t="s">
        <v>17</v>
      </c>
      <c r="AJ59" s="4">
        <v>44316</v>
      </c>
      <c r="AK59" t="s">
        <v>11</v>
      </c>
      <c r="AL59" t="s">
        <v>12</v>
      </c>
      <c r="AM59" t="s">
        <v>13</v>
      </c>
      <c r="AN59" t="s">
        <v>14</v>
      </c>
      <c r="AO59" s="1">
        <v>23.882625579833984</v>
      </c>
      <c r="AP59" s="1">
        <v>23.823881149291992</v>
      </c>
      <c r="AQ59" s="1">
        <v>6.2218755483627319E-2</v>
      </c>
      <c r="AS59">
        <v>19</v>
      </c>
      <c r="AT59" s="3" t="s">
        <v>18</v>
      </c>
      <c r="AU59" s="4">
        <v>44316</v>
      </c>
      <c r="AV59" t="s">
        <v>11</v>
      </c>
      <c r="AW59" t="s">
        <v>12</v>
      </c>
      <c r="AX59" t="s">
        <v>13</v>
      </c>
      <c r="AY59" t="s">
        <v>14</v>
      </c>
      <c r="AZ59" s="1">
        <v>27.00678825378418</v>
      </c>
      <c r="BA59" s="1">
        <v>27.129692077636719</v>
      </c>
      <c r="BB59" s="1">
        <v>0.11405128985643387</v>
      </c>
      <c r="BD59">
        <v>19</v>
      </c>
      <c r="BE59" s="3" t="s">
        <v>19</v>
      </c>
      <c r="BF59" s="4">
        <v>44316</v>
      </c>
      <c r="BG59" t="s">
        <v>11</v>
      </c>
      <c r="BH59" t="s">
        <v>12</v>
      </c>
      <c r="BI59" t="s">
        <v>13</v>
      </c>
      <c r="BJ59" t="s">
        <v>14</v>
      </c>
      <c r="BK59" s="1">
        <v>30.530195236206055</v>
      </c>
      <c r="BL59" s="1">
        <v>30.483476638793945</v>
      </c>
      <c r="BM59" s="1">
        <v>4.1209034621715546E-2</v>
      </c>
      <c r="BO59">
        <v>19</v>
      </c>
      <c r="BP59" s="3" t="s">
        <v>20</v>
      </c>
      <c r="BQ59" s="4">
        <v>44316</v>
      </c>
      <c r="BR59" t="s">
        <v>11</v>
      </c>
      <c r="BS59" t="s">
        <v>12</v>
      </c>
      <c r="BT59" t="s">
        <v>13</v>
      </c>
      <c r="BU59" t="s">
        <v>14</v>
      </c>
      <c r="BV59" s="1">
        <v>33.525306701660156</v>
      </c>
      <c r="BW59" s="1">
        <v>34.171459197998047</v>
      </c>
      <c r="BX59" s="1">
        <v>0.73649954795837402</v>
      </c>
    </row>
    <row r="60" spans="1:76" x14ac:dyDescent="0.35">
      <c r="A60">
        <v>19</v>
      </c>
      <c r="B60" s="3" t="s">
        <v>10</v>
      </c>
      <c r="C60" s="4">
        <v>44316</v>
      </c>
      <c r="D60" t="s">
        <v>11</v>
      </c>
      <c r="E60" t="s">
        <v>12</v>
      </c>
      <c r="F60" t="s">
        <v>13</v>
      </c>
      <c r="G60" t="s">
        <v>14</v>
      </c>
      <c r="H60" s="1">
        <v>14.015480995178223</v>
      </c>
      <c r="I60" s="1">
        <v>13.883713722229004</v>
      </c>
      <c r="J60" s="1">
        <v>0.14090749621391296</v>
      </c>
      <c r="L60">
        <v>19</v>
      </c>
      <c r="M60" s="3" t="s">
        <v>15</v>
      </c>
      <c r="N60" s="4">
        <v>44316</v>
      </c>
      <c r="O60" t="s">
        <v>11</v>
      </c>
      <c r="P60" t="s">
        <v>12</v>
      </c>
      <c r="Q60" t="s">
        <v>13</v>
      </c>
      <c r="R60" t="s">
        <v>14</v>
      </c>
      <c r="S60" s="1">
        <v>17.211456298828125</v>
      </c>
      <c r="T60" s="1">
        <v>17.22679328918457</v>
      </c>
      <c r="U60" s="1">
        <v>1.7113989219069481E-2</v>
      </c>
      <c r="W60">
        <v>19</v>
      </c>
      <c r="X60" s="3" t="s">
        <v>16</v>
      </c>
      <c r="Y60" s="4">
        <v>44316</v>
      </c>
      <c r="Z60" t="s">
        <v>11</v>
      </c>
      <c r="AA60" t="s">
        <v>12</v>
      </c>
      <c r="AB60" t="s">
        <v>13</v>
      </c>
      <c r="AC60" t="s">
        <v>14</v>
      </c>
      <c r="AD60" s="1">
        <v>20.506399154663086</v>
      </c>
      <c r="AE60" s="1">
        <v>20.490182876586914</v>
      </c>
      <c r="AF60" s="1">
        <v>3.2307863235473633E-2</v>
      </c>
      <c r="AH60">
        <v>19</v>
      </c>
      <c r="AI60" s="3" t="s">
        <v>17</v>
      </c>
      <c r="AJ60" s="4">
        <v>44316</v>
      </c>
      <c r="AK60" t="s">
        <v>11</v>
      </c>
      <c r="AL60" t="s">
        <v>12</v>
      </c>
      <c r="AM60" t="s">
        <v>13</v>
      </c>
      <c r="AN60" t="s">
        <v>14</v>
      </c>
      <c r="AO60" s="1">
        <v>23.758689880371094</v>
      </c>
      <c r="AP60" s="1">
        <v>23.823881149291992</v>
      </c>
      <c r="AQ60" s="1">
        <v>6.2218755483627319E-2</v>
      </c>
      <c r="AS60">
        <v>19</v>
      </c>
      <c r="AT60" s="3" t="s">
        <v>18</v>
      </c>
      <c r="AU60" s="4">
        <v>44316</v>
      </c>
      <c r="AV60" t="s">
        <v>11</v>
      </c>
      <c r="AW60" t="s">
        <v>12</v>
      </c>
      <c r="AX60" t="s">
        <v>13</v>
      </c>
      <c r="AY60" t="s">
        <v>14</v>
      </c>
      <c r="AZ60" s="1">
        <v>27.150167465209961</v>
      </c>
      <c r="BA60" s="1">
        <v>27.129692077636719</v>
      </c>
      <c r="BB60" s="1">
        <v>0.11405128985643387</v>
      </c>
      <c r="BD60">
        <v>19</v>
      </c>
      <c r="BE60" s="3" t="s">
        <v>19</v>
      </c>
      <c r="BF60" s="4">
        <v>44316</v>
      </c>
      <c r="BG60" t="s">
        <v>11</v>
      </c>
      <c r="BH60" t="s">
        <v>12</v>
      </c>
      <c r="BI60" t="s">
        <v>13</v>
      </c>
      <c r="BJ60" t="s">
        <v>14</v>
      </c>
      <c r="BK60" s="1">
        <v>30.467941284179688</v>
      </c>
      <c r="BL60" s="1">
        <v>30.483476638793945</v>
      </c>
      <c r="BM60" s="1">
        <v>4.1209034621715546E-2</v>
      </c>
      <c r="BO60">
        <v>19</v>
      </c>
      <c r="BP60" s="3" t="s">
        <v>20</v>
      </c>
      <c r="BQ60" s="4">
        <v>44316</v>
      </c>
      <c r="BR60" t="s">
        <v>11</v>
      </c>
      <c r="BS60" t="s">
        <v>12</v>
      </c>
      <c r="BT60" t="s">
        <v>13</v>
      </c>
      <c r="BU60" t="s">
        <v>14</v>
      </c>
      <c r="BV60" s="1">
        <v>34.973384857177734</v>
      </c>
      <c r="BW60" s="1">
        <v>34.171459197998047</v>
      </c>
      <c r="BX60" s="1">
        <v>0.73649954795837402</v>
      </c>
    </row>
    <row r="61" spans="1:76" x14ac:dyDescent="0.35">
      <c r="A61">
        <v>19</v>
      </c>
      <c r="B61" s="3" t="s">
        <v>10</v>
      </c>
      <c r="C61" s="4">
        <v>44316</v>
      </c>
      <c r="D61" t="s">
        <v>11</v>
      </c>
      <c r="E61" t="s">
        <v>12</v>
      </c>
      <c r="F61" t="s">
        <v>13</v>
      </c>
      <c r="G61" t="s">
        <v>14</v>
      </c>
      <c r="H61" s="1">
        <v>13.900492668151855</v>
      </c>
      <c r="I61" s="1">
        <v>13.883713722229004</v>
      </c>
      <c r="J61" s="1">
        <v>0.14090749621391296</v>
      </c>
      <c r="L61">
        <v>19</v>
      </c>
      <c r="M61" s="3" t="s">
        <v>15</v>
      </c>
      <c r="N61" s="4">
        <v>44316</v>
      </c>
      <c r="O61" t="s">
        <v>11</v>
      </c>
      <c r="P61" t="s">
        <v>12</v>
      </c>
      <c r="Q61" t="s">
        <v>13</v>
      </c>
      <c r="R61" t="s">
        <v>14</v>
      </c>
      <c r="S61" s="1">
        <v>17.223672866821289</v>
      </c>
      <c r="T61" s="1">
        <v>17.22679328918457</v>
      </c>
      <c r="U61" s="1">
        <v>1.7113989219069481E-2</v>
      </c>
      <c r="W61">
        <v>19</v>
      </c>
      <c r="X61" s="3" t="s">
        <v>16</v>
      </c>
      <c r="Y61" s="4">
        <v>44316</v>
      </c>
      <c r="Z61" t="s">
        <v>11</v>
      </c>
      <c r="AA61" t="s">
        <v>12</v>
      </c>
      <c r="AB61" t="s">
        <v>13</v>
      </c>
      <c r="AC61" t="s">
        <v>14</v>
      </c>
      <c r="AD61" s="1">
        <v>20.452978134155273</v>
      </c>
      <c r="AE61" s="1">
        <v>20.490182876586914</v>
      </c>
      <c r="AF61" s="1">
        <v>3.2307863235473633E-2</v>
      </c>
      <c r="AH61">
        <v>19</v>
      </c>
      <c r="AI61" s="3" t="s">
        <v>17</v>
      </c>
      <c r="AJ61" s="4">
        <v>44316</v>
      </c>
      <c r="AK61" t="s">
        <v>11</v>
      </c>
      <c r="AL61" t="s">
        <v>12</v>
      </c>
      <c r="AM61" t="s">
        <v>13</v>
      </c>
      <c r="AN61" t="s">
        <v>14</v>
      </c>
      <c r="AO61" s="1">
        <v>23.830326080322266</v>
      </c>
      <c r="AP61" s="1">
        <v>23.823881149291992</v>
      </c>
      <c r="AQ61" s="1">
        <v>6.2218755483627319E-2</v>
      </c>
      <c r="AS61">
        <v>19</v>
      </c>
      <c r="AT61" s="3" t="s">
        <v>18</v>
      </c>
      <c r="AU61" s="4">
        <v>44316</v>
      </c>
      <c r="AV61" t="s">
        <v>11</v>
      </c>
      <c r="AW61" t="s">
        <v>12</v>
      </c>
      <c r="AX61" t="s">
        <v>13</v>
      </c>
      <c r="AY61" t="s">
        <v>14</v>
      </c>
      <c r="AZ61" s="1">
        <v>27.23211669921875</v>
      </c>
      <c r="BA61" s="1">
        <v>27.129692077636719</v>
      </c>
      <c r="BB61" s="1">
        <v>0.11405128985643387</v>
      </c>
      <c r="BD61">
        <v>19</v>
      </c>
      <c r="BE61" s="3" t="s">
        <v>19</v>
      </c>
      <c r="BF61" s="4">
        <v>44316</v>
      </c>
      <c r="BG61" t="s">
        <v>11</v>
      </c>
      <c r="BH61" t="s">
        <v>12</v>
      </c>
      <c r="BI61" t="s">
        <v>13</v>
      </c>
      <c r="BJ61" t="s">
        <v>14</v>
      </c>
      <c r="BK61" s="1">
        <v>30.452293395996094</v>
      </c>
      <c r="BL61" s="1">
        <v>30.483476638793945</v>
      </c>
      <c r="BM61" s="1">
        <v>4.1209034621715546E-2</v>
      </c>
      <c r="BO61" s="7">
        <v>19</v>
      </c>
      <c r="BP61" s="8" t="s">
        <v>20</v>
      </c>
      <c r="BQ61" s="9">
        <v>44316</v>
      </c>
      <c r="BR61" s="7" t="s">
        <v>11</v>
      </c>
      <c r="BS61" s="7" t="s">
        <v>12</v>
      </c>
      <c r="BT61" s="7" t="s">
        <v>13</v>
      </c>
      <c r="BU61" s="7" t="s">
        <v>14</v>
      </c>
      <c r="BV61" s="12">
        <v>34.01568603515625</v>
      </c>
      <c r="BW61" s="12">
        <v>34.171459197998047</v>
      </c>
      <c r="BX61" s="12">
        <v>0.73649954795837402</v>
      </c>
    </row>
    <row r="62" spans="1:76" x14ac:dyDescent="0.35">
      <c r="A62">
        <v>20</v>
      </c>
      <c r="B62" s="3" t="s">
        <v>10</v>
      </c>
      <c r="C62" s="4">
        <v>44314</v>
      </c>
      <c r="D62" t="s">
        <v>11</v>
      </c>
      <c r="E62" t="s">
        <v>12</v>
      </c>
      <c r="F62" t="s">
        <v>13</v>
      </c>
      <c r="G62" t="s">
        <v>14</v>
      </c>
      <c r="H62" s="1">
        <v>13.533698081970215</v>
      </c>
      <c r="I62" s="1">
        <v>13.635498046875</v>
      </c>
      <c r="J62" s="1">
        <v>8.8346458971500397E-2</v>
      </c>
      <c r="L62">
        <v>20</v>
      </c>
      <c r="M62" s="3" t="s">
        <v>15</v>
      </c>
      <c r="N62" s="4">
        <v>44314</v>
      </c>
      <c r="O62" t="s">
        <v>11</v>
      </c>
      <c r="P62" t="s">
        <v>12</v>
      </c>
      <c r="Q62" t="s">
        <v>13</v>
      </c>
      <c r="R62" t="s">
        <v>14</v>
      </c>
      <c r="S62" s="1">
        <v>16.986351013183594</v>
      </c>
      <c r="T62" s="1">
        <v>16.936300277709961</v>
      </c>
      <c r="U62" s="1">
        <v>4.3659448623657227E-2</v>
      </c>
      <c r="W62">
        <v>20</v>
      </c>
      <c r="X62" s="3" t="s">
        <v>16</v>
      </c>
      <c r="Y62" s="4">
        <v>44314</v>
      </c>
      <c r="Z62" t="s">
        <v>11</v>
      </c>
      <c r="AA62" t="s">
        <v>12</v>
      </c>
      <c r="AB62" t="s">
        <v>13</v>
      </c>
      <c r="AC62" t="s">
        <v>14</v>
      </c>
      <c r="AD62" s="1">
        <v>20.280118942260742</v>
      </c>
      <c r="AE62" s="1">
        <v>20.241823196411133</v>
      </c>
      <c r="AF62" s="1">
        <v>8.4911704063415527E-2</v>
      </c>
      <c r="AH62">
        <v>20</v>
      </c>
      <c r="AI62" s="3" t="s">
        <v>17</v>
      </c>
      <c r="AJ62" s="4">
        <v>44314</v>
      </c>
      <c r="AK62" t="s">
        <v>11</v>
      </c>
      <c r="AL62" t="s">
        <v>12</v>
      </c>
      <c r="AM62" t="s">
        <v>13</v>
      </c>
      <c r="AN62" t="s">
        <v>14</v>
      </c>
      <c r="AO62" s="1">
        <v>23.656827926635742</v>
      </c>
      <c r="AP62" s="1">
        <v>23.592679977416992</v>
      </c>
      <c r="AQ62" s="1">
        <v>5.5624701082706451E-2</v>
      </c>
      <c r="AS62">
        <v>20</v>
      </c>
      <c r="AT62" s="3" t="s">
        <v>18</v>
      </c>
      <c r="AU62" s="4">
        <v>44314</v>
      </c>
      <c r="AV62" t="s">
        <v>11</v>
      </c>
      <c r="AW62" t="s">
        <v>12</v>
      </c>
      <c r="AX62" t="s">
        <v>13</v>
      </c>
      <c r="AY62" t="s">
        <v>14</v>
      </c>
      <c r="AZ62" s="1">
        <v>26.892343521118164</v>
      </c>
      <c r="BA62" s="1">
        <v>26.894926071166992</v>
      </c>
      <c r="BB62" s="1">
        <v>4.2154498398303986E-2</v>
      </c>
      <c r="BD62">
        <v>20</v>
      </c>
      <c r="BE62" s="3" t="s">
        <v>19</v>
      </c>
      <c r="BF62" s="4">
        <v>44314</v>
      </c>
      <c r="BG62" t="s">
        <v>11</v>
      </c>
      <c r="BH62" t="s">
        <v>12</v>
      </c>
      <c r="BI62" t="s">
        <v>13</v>
      </c>
      <c r="BJ62" t="s">
        <v>14</v>
      </c>
      <c r="BK62" s="1">
        <v>30.239059448242188</v>
      </c>
      <c r="BL62" s="1">
        <v>30.300058364868164</v>
      </c>
      <c r="BM62" s="1">
        <v>7.9386495053768158E-2</v>
      </c>
      <c r="BO62">
        <v>20</v>
      </c>
      <c r="BP62" s="3" t="s">
        <v>20</v>
      </c>
      <c r="BQ62" s="4">
        <v>44314</v>
      </c>
      <c r="BR62" t="s">
        <v>11</v>
      </c>
      <c r="BS62" t="s">
        <v>12</v>
      </c>
      <c r="BT62" t="s">
        <v>13</v>
      </c>
      <c r="BU62" t="s">
        <v>14</v>
      </c>
      <c r="BV62" s="1">
        <v>33.983379364013672</v>
      </c>
      <c r="BW62" s="1">
        <v>34.081478118896484</v>
      </c>
      <c r="BX62" s="1">
        <v>0.59772545099258423</v>
      </c>
    </row>
    <row r="63" spans="1:76" x14ac:dyDescent="0.35">
      <c r="A63">
        <v>20</v>
      </c>
      <c r="B63" s="3" t="s">
        <v>10</v>
      </c>
      <c r="C63" s="4">
        <v>44314</v>
      </c>
      <c r="D63" t="s">
        <v>11</v>
      </c>
      <c r="E63" t="s">
        <v>12</v>
      </c>
      <c r="F63" t="s">
        <v>13</v>
      </c>
      <c r="G63" t="s">
        <v>14</v>
      </c>
      <c r="H63" s="1">
        <v>13.692121505737305</v>
      </c>
      <c r="I63" s="1">
        <v>13.635498046875</v>
      </c>
      <c r="J63" s="1">
        <v>8.8346458971500397E-2</v>
      </c>
      <c r="L63">
        <v>20</v>
      </c>
      <c r="M63" s="3" t="s">
        <v>15</v>
      </c>
      <c r="N63" s="4">
        <v>44314</v>
      </c>
      <c r="O63" t="s">
        <v>11</v>
      </c>
      <c r="P63" t="s">
        <v>12</v>
      </c>
      <c r="Q63" t="s">
        <v>13</v>
      </c>
      <c r="R63" t="s">
        <v>14</v>
      </c>
      <c r="S63" s="1">
        <v>16.906049728393555</v>
      </c>
      <c r="T63" s="1">
        <v>16.936300277709961</v>
      </c>
      <c r="U63" s="1">
        <v>4.3659448623657227E-2</v>
      </c>
      <c r="W63">
        <v>20</v>
      </c>
      <c r="X63" s="3" t="s">
        <v>16</v>
      </c>
      <c r="Y63" s="4">
        <v>44314</v>
      </c>
      <c r="Z63" t="s">
        <v>11</v>
      </c>
      <c r="AA63" t="s">
        <v>12</v>
      </c>
      <c r="AB63" t="s">
        <v>13</v>
      </c>
      <c r="AC63" t="s">
        <v>14</v>
      </c>
      <c r="AD63" s="1">
        <v>20.30084228515625</v>
      </c>
      <c r="AE63" s="1">
        <v>20.241823196411133</v>
      </c>
      <c r="AF63" s="1">
        <v>8.4911704063415527E-2</v>
      </c>
      <c r="AH63">
        <v>20</v>
      </c>
      <c r="AI63" s="3" t="s">
        <v>17</v>
      </c>
      <c r="AJ63" s="4">
        <v>44314</v>
      </c>
      <c r="AK63" t="s">
        <v>11</v>
      </c>
      <c r="AL63" t="s">
        <v>12</v>
      </c>
      <c r="AM63" t="s">
        <v>13</v>
      </c>
      <c r="AN63" t="s">
        <v>14</v>
      </c>
      <c r="AO63" s="1">
        <v>23.557817459106445</v>
      </c>
      <c r="AP63" s="1">
        <v>23.592679977416992</v>
      </c>
      <c r="AQ63" s="1">
        <v>5.5624701082706451E-2</v>
      </c>
      <c r="AS63">
        <v>20</v>
      </c>
      <c r="AT63" s="3" t="s">
        <v>18</v>
      </c>
      <c r="AU63" s="4">
        <v>44314</v>
      </c>
      <c r="AV63" t="s">
        <v>11</v>
      </c>
      <c r="AW63" t="s">
        <v>12</v>
      </c>
      <c r="AX63" t="s">
        <v>13</v>
      </c>
      <c r="AY63" t="s">
        <v>14</v>
      </c>
      <c r="AZ63" s="1">
        <v>26.854120254516602</v>
      </c>
      <c r="BA63" s="1">
        <v>26.894926071166992</v>
      </c>
      <c r="BB63" s="1">
        <v>4.2154498398303986E-2</v>
      </c>
      <c r="BD63">
        <v>20</v>
      </c>
      <c r="BE63" s="3" t="s">
        <v>19</v>
      </c>
      <c r="BF63" s="4">
        <v>44314</v>
      </c>
      <c r="BG63" t="s">
        <v>11</v>
      </c>
      <c r="BH63" t="s">
        <v>12</v>
      </c>
      <c r="BI63" t="s">
        <v>13</v>
      </c>
      <c r="BJ63" t="s">
        <v>14</v>
      </c>
      <c r="BK63" s="1">
        <v>30.271299362182617</v>
      </c>
      <c r="BL63" s="1">
        <v>30.300058364868164</v>
      </c>
      <c r="BM63" s="1">
        <v>7.9386495053768158E-2</v>
      </c>
      <c r="BO63">
        <v>20</v>
      </c>
      <c r="BP63" s="3" t="s">
        <v>20</v>
      </c>
      <c r="BQ63" s="4">
        <v>44314</v>
      </c>
      <c r="BR63" t="s">
        <v>11</v>
      </c>
      <c r="BS63" t="s">
        <v>12</v>
      </c>
      <c r="BT63" t="s">
        <v>13</v>
      </c>
      <c r="BU63" t="s">
        <v>14</v>
      </c>
      <c r="BV63" s="1">
        <v>33.538864135742188</v>
      </c>
      <c r="BW63" s="1">
        <v>34.081478118896484</v>
      </c>
      <c r="BX63" s="1">
        <v>0.59772545099258423</v>
      </c>
    </row>
    <row r="64" spans="1:76" x14ac:dyDescent="0.35">
      <c r="A64">
        <v>20</v>
      </c>
      <c r="B64" s="3" t="s">
        <v>10</v>
      </c>
      <c r="C64" s="4">
        <v>44314</v>
      </c>
      <c r="D64" t="s">
        <v>11</v>
      </c>
      <c r="E64" t="s">
        <v>12</v>
      </c>
      <c r="F64" t="s">
        <v>13</v>
      </c>
      <c r="G64" t="s">
        <v>14</v>
      </c>
      <c r="H64" s="1">
        <v>13.680672645568848</v>
      </c>
      <c r="I64" s="1">
        <v>13.635498046875</v>
      </c>
      <c r="J64" s="1">
        <v>8.8346458971500397E-2</v>
      </c>
      <c r="L64">
        <v>20</v>
      </c>
      <c r="M64" s="3" t="s">
        <v>15</v>
      </c>
      <c r="N64" s="4">
        <v>44314</v>
      </c>
      <c r="O64" t="s">
        <v>11</v>
      </c>
      <c r="P64" t="s">
        <v>12</v>
      </c>
      <c r="Q64" t="s">
        <v>13</v>
      </c>
      <c r="R64" t="s">
        <v>14</v>
      </c>
      <c r="S64" s="1">
        <v>16.916498184204102</v>
      </c>
      <c r="T64" s="1">
        <v>16.936300277709961</v>
      </c>
      <c r="U64" s="1">
        <v>4.3659448623657227E-2</v>
      </c>
      <c r="W64">
        <v>20</v>
      </c>
      <c r="X64" s="3" t="s">
        <v>16</v>
      </c>
      <c r="Y64" s="4">
        <v>44314</v>
      </c>
      <c r="Z64" t="s">
        <v>11</v>
      </c>
      <c r="AA64" t="s">
        <v>12</v>
      </c>
      <c r="AB64" t="s">
        <v>13</v>
      </c>
      <c r="AC64" t="s">
        <v>14</v>
      </c>
      <c r="AD64" s="1">
        <v>20.144508361816406</v>
      </c>
      <c r="AE64" s="1">
        <v>20.241823196411133</v>
      </c>
      <c r="AF64" s="1">
        <v>8.4911704063415527E-2</v>
      </c>
      <c r="AH64">
        <v>20</v>
      </c>
      <c r="AI64" s="3" t="s">
        <v>17</v>
      </c>
      <c r="AJ64" s="4">
        <v>44314</v>
      </c>
      <c r="AK64" t="s">
        <v>11</v>
      </c>
      <c r="AL64" t="s">
        <v>12</v>
      </c>
      <c r="AM64" t="s">
        <v>13</v>
      </c>
      <c r="AN64" t="s">
        <v>14</v>
      </c>
      <c r="AO64" s="1">
        <v>23.563390731811523</v>
      </c>
      <c r="AP64" s="1">
        <v>23.592679977416992</v>
      </c>
      <c r="AQ64" s="1">
        <v>5.5624701082706451E-2</v>
      </c>
      <c r="AS64">
        <v>20</v>
      </c>
      <c r="AT64" s="3" t="s">
        <v>18</v>
      </c>
      <c r="AU64" s="4">
        <v>44314</v>
      </c>
      <c r="AV64" t="s">
        <v>11</v>
      </c>
      <c r="AW64" t="s">
        <v>12</v>
      </c>
      <c r="AX64" t="s">
        <v>13</v>
      </c>
      <c r="AY64" t="s">
        <v>14</v>
      </c>
      <c r="AZ64" s="1">
        <v>26.938310623168945</v>
      </c>
      <c r="BA64" s="1">
        <v>26.894926071166992</v>
      </c>
      <c r="BB64" s="1">
        <v>4.2154498398303986E-2</v>
      </c>
      <c r="BD64">
        <v>20</v>
      </c>
      <c r="BE64" s="3" t="s">
        <v>19</v>
      </c>
      <c r="BF64" s="4">
        <v>44314</v>
      </c>
      <c r="BG64" t="s">
        <v>11</v>
      </c>
      <c r="BH64" t="s">
        <v>12</v>
      </c>
      <c r="BI64" t="s">
        <v>13</v>
      </c>
      <c r="BJ64" t="s">
        <v>14</v>
      </c>
      <c r="BK64" s="1">
        <v>30.389816284179688</v>
      </c>
      <c r="BL64" s="1">
        <v>30.300058364868164</v>
      </c>
      <c r="BM64" s="1">
        <v>7.9386495053768158E-2</v>
      </c>
      <c r="BO64" s="7">
        <v>20</v>
      </c>
      <c r="BP64" s="8" t="s">
        <v>20</v>
      </c>
      <c r="BQ64" s="9">
        <v>44314</v>
      </c>
      <c r="BR64" s="7" t="s">
        <v>11</v>
      </c>
      <c r="BS64" s="7" t="s">
        <v>12</v>
      </c>
      <c r="BT64" s="7" t="s">
        <v>13</v>
      </c>
      <c r="BU64" s="7" t="s">
        <v>14</v>
      </c>
      <c r="BV64" s="12">
        <v>34.722179412841797</v>
      </c>
      <c r="BW64" s="12">
        <v>34.081478118896484</v>
      </c>
      <c r="BX64" s="12">
        <v>0.59772545099258423</v>
      </c>
    </row>
    <row r="65" spans="1:76" x14ac:dyDescent="0.35">
      <c r="A65">
        <v>21</v>
      </c>
      <c r="B65" s="3" t="s">
        <v>10</v>
      </c>
      <c r="C65" s="4">
        <v>44316</v>
      </c>
      <c r="D65" t="s">
        <v>11</v>
      </c>
      <c r="E65" t="s">
        <v>12</v>
      </c>
      <c r="F65" t="s">
        <v>13</v>
      </c>
      <c r="G65" t="s">
        <v>14</v>
      </c>
      <c r="H65" s="1">
        <v>13.887404441833496</v>
      </c>
      <c r="I65" s="1">
        <v>13.955552101135254</v>
      </c>
      <c r="J65" s="1">
        <v>7.6842926442623138E-2</v>
      </c>
      <c r="L65">
        <v>21</v>
      </c>
      <c r="M65" s="3" t="s">
        <v>15</v>
      </c>
      <c r="N65" s="4">
        <v>44316</v>
      </c>
      <c r="O65" t="s">
        <v>11</v>
      </c>
      <c r="P65" t="s">
        <v>12</v>
      </c>
      <c r="Q65" t="s">
        <v>13</v>
      </c>
      <c r="R65" t="s">
        <v>14</v>
      </c>
      <c r="S65" s="1">
        <v>17.340484619140625</v>
      </c>
      <c r="T65" s="1">
        <v>17.28172492980957</v>
      </c>
      <c r="U65" s="1">
        <v>6.4870744943618774E-2</v>
      </c>
      <c r="W65">
        <v>21</v>
      </c>
      <c r="X65" s="3" t="s">
        <v>16</v>
      </c>
      <c r="Y65" s="4">
        <v>44316</v>
      </c>
      <c r="Z65" t="s">
        <v>11</v>
      </c>
      <c r="AA65" t="s">
        <v>12</v>
      </c>
      <c r="AB65" t="s">
        <v>13</v>
      </c>
      <c r="AC65" t="s">
        <v>14</v>
      </c>
      <c r="AD65" s="1">
        <v>20.601995468139648</v>
      </c>
      <c r="AE65" s="1">
        <v>20.585199356079102</v>
      </c>
      <c r="AF65" s="1">
        <v>7.7782280743122101E-2</v>
      </c>
      <c r="AH65">
        <v>21</v>
      </c>
      <c r="AI65" s="3" t="s">
        <v>17</v>
      </c>
      <c r="AJ65" s="4">
        <v>44316</v>
      </c>
      <c r="AK65" t="s">
        <v>11</v>
      </c>
      <c r="AL65" t="s">
        <v>12</v>
      </c>
      <c r="AM65" t="s">
        <v>13</v>
      </c>
      <c r="AN65" t="s">
        <v>14</v>
      </c>
      <c r="AO65" s="1">
        <v>23.989265441894531</v>
      </c>
      <c r="AP65" s="1">
        <v>23.870126724243164</v>
      </c>
      <c r="AQ65" s="1">
        <v>0.10333769768476486</v>
      </c>
      <c r="AS65">
        <v>21</v>
      </c>
      <c r="AT65" s="3" t="s">
        <v>18</v>
      </c>
      <c r="AU65" s="4">
        <v>44316</v>
      </c>
      <c r="AV65" t="s">
        <v>11</v>
      </c>
      <c r="AW65" t="s">
        <v>12</v>
      </c>
      <c r="AX65" t="s">
        <v>13</v>
      </c>
      <c r="AY65" t="s">
        <v>14</v>
      </c>
      <c r="AZ65" s="1">
        <v>27.008022308349609</v>
      </c>
      <c r="BA65" s="1">
        <v>27.110616683959961</v>
      </c>
      <c r="BB65" s="1">
        <v>0.10944459587335587</v>
      </c>
      <c r="BD65">
        <v>21</v>
      </c>
      <c r="BE65" s="3" t="s">
        <v>19</v>
      </c>
      <c r="BF65" s="4">
        <v>44316</v>
      </c>
      <c r="BG65" t="s">
        <v>11</v>
      </c>
      <c r="BH65" t="s">
        <v>12</v>
      </c>
      <c r="BI65" t="s">
        <v>13</v>
      </c>
      <c r="BJ65" t="s">
        <v>14</v>
      </c>
      <c r="BK65" s="1">
        <v>30.562837600708008</v>
      </c>
      <c r="BL65" s="1">
        <v>30.512838363647461</v>
      </c>
      <c r="BM65" s="1">
        <v>4.5605242252349854E-2</v>
      </c>
      <c r="BO65">
        <v>21</v>
      </c>
      <c r="BP65" s="3" t="s">
        <v>20</v>
      </c>
      <c r="BQ65" s="4">
        <v>44316</v>
      </c>
      <c r="BR65" t="s">
        <v>11</v>
      </c>
      <c r="BS65" t="s">
        <v>12</v>
      </c>
      <c r="BT65" t="s">
        <v>13</v>
      </c>
      <c r="BU65" t="s">
        <v>14</v>
      </c>
      <c r="BV65" s="1">
        <v>34.514698028564453</v>
      </c>
      <c r="BW65" s="1">
        <v>34.214954376220703</v>
      </c>
      <c r="BX65" s="1">
        <v>0.43303897976875305</v>
      </c>
    </row>
    <row r="66" spans="1:76" x14ac:dyDescent="0.35">
      <c r="A66">
        <v>21</v>
      </c>
      <c r="B66" s="3" t="s">
        <v>10</v>
      </c>
      <c r="C66" s="4">
        <v>44316</v>
      </c>
      <c r="D66" t="s">
        <v>11</v>
      </c>
      <c r="E66" t="s">
        <v>12</v>
      </c>
      <c r="F66" t="s">
        <v>13</v>
      </c>
      <c r="G66" t="s">
        <v>14</v>
      </c>
      <c r="H66" s="1">
        <v>13.940415382385254</v>
      </c>
      <c r="I66" s="1">
        <v>13.955552101135254</v>
      </c>
      <c r="J66" s="1">
        <v>7.6842926442623138E-2</v>
      </c>
      <c r="L66">
        <v>21</v>
      </c>
      <c r="M66" s="3" t="s">
        <v>15</v>
      </c>
      <c r="N66" s="4">
        <v>44316</v>
      </c>
      <c r="O66" t="s">
        <v>11</v>
      </c>
      <c r="P66" t="s">
        <v>12</v>
      </c>
      <c r="Q66" t="s">
        <v>13</v>
      </c>
      <c r="R66" t="s">
        <v>14</v>
      </c>
      <c r="S66" s="1">
        <v>17.212112426757813</v>
      </c>
      <c r="T66" s="1">
        <v>17.28172492980957</v>
      </c>
      <c r="U66" s="1">
        <v>6.4870744943618774E-2</v>
      </c>
      <c r="W66">
        <v>21</v>
      </c>
      <c r="X66" s="3" t="s">
        <v>16</v>
      </c>
      <c r="Y66" s="4">
        <v>44316</v>
      </c>
      <c r="Z66" t="s">
        <v>11</v>
      </c>
      <c r="AA66" t="s">
        <v>12</v>
      </c>
      <c r="AB66" t="s">
        <v>13</v>
      </c>
      <c r="AC66" t="s">
        <v>14</v>
      </c>
      <c r="AD66" s="1">
        <v>20.653213500976563</v>
      </c>
      <c r="AE66" s="1">
        <v>20.585199356079102</v>
      </c>
      <c r="AF66" s="1">
        <v>7.7782280743122101E-2</v>
      </c>
      <c r="AH66">
        <v>21</v>
      </c>
      <c r="AI66" s="3" t="s">
        <v>17</v>
      </c>
      <c r="AJ66" s="4">
        <v>44316</v>
      </c>
      <c r="AK66" t="s">
        <v>11</v>
      </c>
      <c r="AL66" t="s">
        <v>12</v>
      </c>
      <c r="AM66" t="s">
        <v>13</v>
      </c>
      <c r="AN66" t="s">
        <v>14</v>
      </c>
      <c r="AO66" s="1">
        <v>23.804790496826172</v>
      </c>
      <c r="AP66" s="1">
        <v>23.870126724243164</v>
      </c>
      <c r="AQ66" s="1">
        <v>0.10333769768476486</v>
      </c>
      <c r="AS66">
        <v>21</v>
      </c>
      <c r="AT66" s="3" t="s">
        <v>18</v>
      </c>
      <c r="AU66" s="4">
        <v>44316</v>
      </c>
      <c r="AV66" t="s">
        <v>11</v>
      </c>
      <c r="AW66" t="s">
        <v>12</v>
      </c>
      <c r="AX66" t="s">
        <v>13</v>
      </c>
      <c r="AY66" t="s">
        <v>14</v>
      </c>
      <c r="AZ66" s="1">
        <v>27.225818634033203</v>
      </c>
      <c r="BA66" s="1">
        <v>27.110616683959961</v>
      </c>
      <c r="BB66" s="1">
        <v>0.10944459587335587</v>
      </c>
      <c r="BD66">
        <v>21</v>
      </c>
      <c r="BE66" s="3" t="s">
        <v>19</v>
      </c>
      <c r="BF66" s="4">
        <v>44316</v>
      </c>
      <c r="BG66" t="s">
        <v>11</v>
      </c>
      <c r="BH66" t="s">
        <v>12</v>
      </c>
      <c r="BI66" t="s">
        <v>13</v>
      </c>
      <c r="BJ66" t="s">
        <v>14</v>
      </c>
      <c r="BK66" s="1">
        <v>30.502147674560547</v>
      </c>
      <c r="BL66" s="1">
        <v>30.512838363647461</v>
      </c>
      <c r="BM66" s="1">
        <v>4.5605242252349854E-2</v>
      </c>
      <c r="BO66">
        <v>21</v>
      </c>
      <c r="BP66" s="3" t="s">
        <v>20</v>
      </c>
      <c r="BQ66" s="4">
        <v>44316</v>
      </c>
      <c r="BR66" t="s">
        <v>11</v>
      </c>
      <c r="BS66" t="s">
        <v>12</v>
      </c>
      <c r="BT66" t="s">
        <v>13</v>
      </c>
      <c r="BU66" t="s">
        <v>14</v>
      </c>
      <c r="BV66" s="1">
        <v>34.411697387695313</v>
      </c>
      <c r="BW66" s="1">
        <v>34.214954376220703</v>
      </c>
      <c r="BX66" s="1">
        <v>0.43303897976875305</v>
      </c>
    </row>
    <row r="67" spans="1:76" x14ac:dyDescent="0.35">
      <c r="A67">
        <v>21</v>
      </c>
      <c r="B67" s="3" t="s">
        <v>10</v>
      </c>
      <c r="C67" s="4">
        <v>44316</v>
      </c>
      <c r="D67" t="s">
        <v>11</v>
      </c>
      <c r="E67" t="s">
        <v>12</v>
      </c>
      <c r="F67" t="s">
        <v>13</v>
      </c>
      <c r="G67" t="s">
        <v>14</v>
      </c>
      <c r="H67" s="1">
        <v>14.038837432861328</v>
      </c>
      <c r="I67" s="1">
        <v>13.955552101135254</v>
      </c>
      <c r="J67" s="1">
        <v>7.6842926442623138E-2</v>
      </c>
      <c r="L67">
        <v>21</v>
      </c>
      <c r="M67" s="3" t="s">
        <v>15</v>
      </c>
      <c r="N67" s="4">
        <v>44316</v>
      </c>
      <c r="O67" t="s">
        <v>11</v>
      </c>
      <c r="P67" t="s">
        <v>12</v>
      </c>
      <c r="Q67" t="s">
        <v>13</v>
      </c>
      <c r="R67" t="s">
        <v>14</v>
      </c>
      <c r="S67" s="1">
        <v>17.292579650878906</v>
      </c>
      <c r="T67" s="1">
        <v>17.28172492980957</v>
      </c>
      <c r="U67" s="1">
        <v>6.4870744943618774E-2</v>
      </c>
      <c r="W67">
        <v>21</v>
      </c>
      <c r="X67" s="3" t="s">
        <v>16</v>
      </c>
      <c r="Y67" s="4">
        <v>44316</v>
      </c>
      <c r="Z67" t="s">
        <v>11</v>
      </c>
      <c r="AA67" t="s">
        <v>12</v>
      </c>
      <c r="AB67" t="s">
        <v>13</v>
      </c>
      <c r="AC67" t="s">
        <v>14</v>
      </c>
      <c r="AD67" s="1">
        <v>20.500392913818359</v>
      </c>
      <c r="AE67" s="1">
        <v>20.585199356079102</v>
      </c>
      <c r="AF67" s="1">
        <v>7.7782280743122101E-2</v>
      </c>
      <c r="AH67">
        <v>21</v>
      </c>
      <c r="AI67" s="3" t="s">
        <v>17</v>
      </c>
      <c r="AJ67" s="4">
        <v>44316</v>
      </c>
      <c r="AK67" t="s">
        <v>11</v>
      </c>
      <c r="AL67" t="s">
        <v>12</v>
      </c>
      <c r="AM67" t="s">
        <v>13</v>
      </c>
      <c r="AN67" t="s">
        <v>14</v>
      </c>
      <c r="AO67" s="1">
        <v>23.816326141357422</v>
      </c>
      <c r="AP67" s="1">
        <v>23.870126724243164</v>
      </c>
      <c r="AQ67" s="1">
        <v>0.10333769768476486</v>
      </c>
      <c r="AS67">
        <v>21</v>
      </c>
      <c r="AT67" s="3" t="s">
        <v>18</v>
      </c>
      <c r="AU67" s="4">
        <v>44316</v>
      </c>
      <c r="AV67" t="s">
        <v>11</v>
      </c>
      <c r="AW67" t="s">
        <v>12</v>
      </c>
      <c r="AX67" t="s">
        <v>13</v>
      </c>
      <c r="AY67" t="s">
        <v>14</v>
      </c>
      <c r="AZ67" s="1">
        <v>27.098001480102539</v>
      </c>
      <c r="BA67" s="1">
        <v>27.110616683959961</v>
      </c>
      <c r="BB67" s="1">
        <v>0.10944459587335587</v>
      </c>
      <c r="BD67">
        <v>21</v>
      </c>
      <c r="BE67" s="3" t="s">
        <v>19</v>
      </c>
      <c r="BF67" s="4">
        <v>44316</v>
      </c>
      <c r="BG67" t="s">
        <v>11</v>
      </c>
      <c r="BH67" t="s">
        <v>12</v>
      </c>
      <c r="BI67" t="s">
        <v>13</v>
      </c>
      <c r="BJ67" t="s">
        <v>14</v>
      </c>
      <c r="BK67" s="1">
        <v>30.473526000976563</v>
      </c>
      <c r="BL67" s="1">
        <v>30.512838363647461</v>
      </c>
      <c r="BM67" s="1">
        <v>4.5605242252349854E-2</v>
      </c>
      <c r="BO67" s="7">
        <v>21</v>
      </c>
      <c r="BP67" s="8" t="s">
        <v>20</v>
      </c>
      <c r="BQ67" s="9">
        <v>44316</v>
      </c>
      <c r="BR67" s="7" t="s">
        <v>11</v>
      </c>
      <c r="BS67" s="7" t="s">
        <v>12</v>
      </c>
      <c r="BT67" s="7" t="s">
        <v>13</v>
      </c>
      <c r="BU67" s="7" t="s">
        <v>14</v>
      </c>
      <c r="BV67" s="12">
        <v>33.718475341796875</v>
      </c>
      <c r="BW67" s="12">
        <v>34.214954376220703</v>
      </c>
      <c r="BX67" s="12">
        <v>0.43303897976875305</v>
      </c>
    </row>
    <row r="68" spans="1:76" x14ac:dyDescent="0.35">
      <c r="A68">
        <v>22</v>
      </c>
      <c r="B68" s="3" t="s">
        <v>10</v>
      </c>
      <c r="C68" s="4">
        <v>44314</v>
      </c>
      <c r="D68" t="s">
        <v>11</v>
      </c>
      <c r="E68" t="s">
        <v>12</v>
      </c>
      <c r="F68" t="s">
        <v>13</v>
      </c>
      <c r="G68" t="s">
        <v>14</v>
      </c>
      <c r="H68" s="1">
        <v>13.678484916687012</v>
      </c>
      <c r="I68" s="1">
        <v>13.753414154052734</v>
      </c>
      <c r="J68" s="1">
        <v>7.9260855913162231E-2</v>
      </c>
      <c r="L68">
        <v>22</v>
      </c>
      <c r="M68" s="3" t="s">
        <v>15</v>
      </c>
      <c r="N68" s="4">
        <v>44314</v>
      </c>
      <c r="O68" t="s">
        <v>11</v>
      </c>
      <c r="P68" t="s">
        <v>12</v>
      </c>
      <c r="Q68" t="s">
        <v>13</v>
      </c>
      <c r="R68" t="s">
        <v>14</v>
      </c>
      <c r="S68" s="1">
        <v>17.072450637817383</v>
      </c>
      <c r="T68" s="1">
        <v>17.072853088378906</v>
      </c>
      <c r="U68" s="1">
        <v>2.6163522154092789E-2</v>
      </c>
      <c r="W68">
        <v>22</v>
      </c>
      <c r="X68" s="3" t="s">
        <v>16</v>
      </c>
      <c r="Y68" s="4">
        <v>44314</v>
      </c>
      <c r="Z68" t="s">
        <v>11</v>
      </c>
      <c r="AA68" t="s">
        <v>12</v>
      </c>
      <c r="AB68" t="s">
        <v>13</v>
      </c>
      <c r="AC68" t="s">
        <v>14</v>
      </c>
      <c r="AD68" s="1">
        <v>20.40861701965332</v>
      </c>
      <c r="AE68" s="1">
        <v>20.37945556640625</v>
      </c>
      <c r="AF68" s="1">
        <v>6.1819188296794891E-2</v>
      </c>
      <c r="AH68">
        <v>22</v>
      </c>
      <c r="AI68" s="3" t="s">
        <v>17</v>
      </c>
      <c r="AJ68" s="4">
        <v>44314</v>
      </c>
      <c r="AK68" t="s">
        <v>11</v>
      </c>
      <c r="AL68" t="s">
        <v>12</v>
      </c>
      <c r="AM68" t="s">
        <v>13</v>
      </c>
      <c r="AN68" t="s">
        <v>14</v>
      </c>
      <c r="AO68" s="1">
        <v>23.791353225708008</v>
      </c>
      <c r="AP68" s="1">
        <v>23.748235702514648</v>
      </c>
      <c r="AQ68" s="1">
        <v>3.8166716694831848E-2</v>
      </c>
      <c r="AS68">
        <v>22</v>
      </c>
      <c r="AT68" s="3" t="s">
        <v>18</v>
      </c>
      <c r="AU68" s="4">
        <v>44314</v>
      </c>
      <c r="AV68" t="s">
        <v>11</v>
      </c>
      <c r="AW68" t="s">
        <v>12</v>
      </c>
      <c r="AX68" t="s">
        <v>13</v>
      </c>
      <c r="AY68" t="s">
        <v>14</v>
      </c>
      <c r="AZ68" s="1">
        <v>26.939767837524414</v>
      </c>
      <c r="BA68" s="1">
        <v>27.003007888793945</v>
      </c>
      <c r="BB68" s="1">
        <v>7.1933247148990631E-2</v>
      </c>
      <c r="BD68">
        <v>22</v>
      </c>
      <c r="BE68" s="3" t="s">
        <v>19</v>
      </c>
      <c r="BF68" s="4">
        <v>44314</v>
      </c>
      <c r="BG68" t="s">
        <v>11</v>
      </c>
      <c r="BH68" t="s">
        <v>12</v>
      </c>
      <c r="BI68" t="s">
        <v>13</v>
      </c>
      <c r="BJ68" t="s">
        <v>14</v>
      </c>
      <c r="BK68" s="1">
        <v>30.42357063293457</v>
      </c>
      <c r="BL68" s="1">
        <v>30.43657112121582</v>
      </c>
      <c r="BM68" s="1">
        <v>2.0391937345266342E-2</v>
      </c>
      <c r="BO68">
        <v>22</v>
      </c>
      <c r="BP68" s="3" t="s">
        <v>20</v>
      </c>
      <c r="BQ68" s="4">
        <v>44314</v>
      </c>
      <c r="BR68" t="s">
        <v>11</v>
      </c>
      <c r="BS68" t="s">
        <v>12</v>
      </c>
      <c r="BT68" t="s">
        <v>13</v>
      </c>
      <c r="BU68" t="s">
        <v>14</v>
      </c>
      <c r="BV68" s="1">
        <v>34.621257781982422</v>
      </c>
      <c r="BW68" s="1">
        <v>33.966136932373047</v>
      </c>
      <c r="BX68" s="1">
        <v>0.57988119125366211</v>
      </c>
    </row>
    <row r="69" spans="1:76" x14ac:dyDescent="0.35">
      <c r="A69">
        <v>22</v>
      </c>
      <c r="B69" s="3" t="s">
        <v>10</v>
      </c>
      <c r="C69" s="4">
        <v>44314</v>
      </c>
      <c r="D69" t="s">
        <v>11</v>
      </c>
      <c r="E69" t="s">
        <v>12</v>
      </c>
      <c r="F69" t="s">
        <v>13</v>
      </c>
      <c r="G69" t="s">
        <v>14</v>
      </c>
      <c r="H69" s="1">
        <v>13.745365142822266</v>
      </c>
      <c r="I69" s="1">
        <v>13.753414154052734</v>
      </c>
      <c r="J69" s="1">
        <v>7.9260855913162231E-2</v>
      </c>
      <c r="L69">
        <v>22</v>
      </c>
      <c r="M69" s="3" t="s">
        <v>15</v>
      </c>
      <c r="N69" s="4">
        <v>44314</v>
      </c>
      <c r="O69" t="s">
        <v>11</v>
      </c>
      <c r="P69" t="s">
        <v>12</v>
      </c>
      <c r="Q69" t="s">
        <v>13</v>
      </c>
      <c r="R69" t="s">
        <v>14</v>
      </c>
      <c r="S69" s="1">
        <v>17.046894073486328</v>
      </c>
      <c r="T69" s="1">
        <v>17.072853088378906</v>
      </c>
      <c r="U69" s="1">
        <v>2.6163522154092789E-2</v>
      </c>
      <c r="W69">
        <v>22</v>
      </c>
      <c r="X69" s="3" t="s">
        <v>16</v>
      </c>
      <c r="Y69" s="4">
        <v>44314</v>
      </c>
      <c r="Z69" t="s">
        <v>11</v>
      </c>
      <c r="AA69" t="s">
        <v>12</v>
      </c>
      <c r="AB69" t="s">
        <v>13</v>
      </c>
      <c r="AC69" t="s">
        <v>14</v>
      </c>
      <c r="AD69" s="1">
        <v>20.421298980712891</v>
      </c>
      <c r="AE69" s="1">
        <v>20.37945556640625</v>
      </c>
      <c r="AF69" s="1">
        <v>6.1819188296794891E-2</v>
      </c>
      <c r="AH69">
        <v>22</v>
      </c>
      <c r="AI69" s="3" t="s">
        <v>17</v>
      </c>
      <c r="AJ69" s="4">
        <v>44314</v>
      </c>
      <c r="AK69" t="s">
        <v>11</v>
      </c>
      <c r="AL69" t="s">
        <v>12</v>
      </c>
      <c r="AM69" t="s">
        <v>13</v>
      </c>
      <c r="AN69" t="s">
        <v>14</v>
      </c>
      <c r="AO69" s="1">
        <v>23.718778610229492</v>
      </c>
      <c r="AP69" s="1">
        <v>23.748235702514648</v>
      </c>
      <c r="AQ69" s="1">
        <v>3.8166716694831848E-2</v>
      </c>
      <c r="AS69">
        <v>22</v>
      </c>
      <c r="AT69" s="3" t="s">
        <v>18</v>
      </c>
      <c r="AU69" s="4">
        <v>44314</v>
      </c>
      <c r="AV69" t="s">
        <v>11</v>
      </c>
      <c r="AW69" t="s">
        <v>12</v>
      </c>
      <c r="AX69" t="s">
        <v>13</v>
      </c>
      <c r="AY69" t="s">
        <v>14</v>
      </c>
      <c r="AZ69" s="1">
        <v>26.987995147705078</v>
      </c>
      <c r="BA69" s="1">
        <v>27.003007888793945</v>
      </c>
      <c r="BB69" s="1">
        <v>7.1933247148990631E-2</v>
      </c>
      <c r="BD69">
        <v>22</v>
      </c>
      <c r="BE69" s="3" t="s">
        <v>19</v>
      </c>
      <c r="BF69" s="4">
        <v>44314</v>
      </c>
      <c r="BG69" t="s">
        <v>11</v>
      </c>
      <c r="BH69" t="s">
        <v>12</v>
      </c>
      <c r="BI69" t="s">
        <v>13</v>
      </c>
      <c r="BJ69" t="s">
        <v>14</v>
      </c>
      <c r="BK69" s="1">
        <v>30.426069259643555</v>
      </c>
      <c r="BL69" s="1">
        <v>30.43657112121582</v>
      </c>
      <c r="BM69" s="1">
        <v>2.0391937345266342E-2</v>
      </c>
      <c r="BO69">
        <v>22</v>
      </c>
      <c r="BP69" s="3" t="s">
        <v>20</v>
      </c>
      <c r="BQ69" s="4">
        <v>44314</v>
      </c>
      <c r="BR69" t="s">
        <v>11</v>
      </c>
      <c r="BS69" t="s">
        <v>12</v>
      </c>
      <c r="BT69" t="s">
        <v>13</v>
      </c>
      <c r="BU69" t="s">
        <v>14</v>
      </c>
      <c r="BV69" s="1">
        <v>33.518692016601563</v>
      </c>
      <c r="BW69" s="1">
        <v>33.966136932373047</v>
      </c>
      <c r="BX69" s="1">
        <v>0.57988119125366211</v>
      </c>
    </row>
    <row r="70" spans="1:76" x14ac:dyDescent="0.35">
      <c r="A70">
        <v>22</v>
      </c>
      <c r="B70" s="3" t="s">
        <v>10</v>
      </c>
      <c r="C70" s="4">
        <v>44314</v>
      </c>
      <c r="D70" t="s">
        <v>11</v>
      </c>
      <c r="E70" t="s">
        <v>12</v>
      </c>
      <c r="F70" t="s">
        <v>13</v>
      </c>
      <c r="G70" t="s">
        <v>14</v>
      </c>
      <c r="H70" s="1">
        <v>13.836392402648926</v>
      </c>
      <c r="I70" s="1">
        <v>13.753414154052734</v>
      </c>
      <c r="J70" s="1">
        <v>7.9260855913162231E-2</v>
      </c>
      <c r="L70">
        <v>22</v>
      </c>
      <c r="M70" s="3" t="s">
        <v>15</v>
      </c>
      <c r="N70" s="4">
        <v>44314</v>
      </c>
      <c r="O70" t="s">
        <v>11</v>
      </c>
      <c r="P70" t="s">
        <v>12</v>
      </c>
      <c r="Q70" t="s">
        <v>13</v>
      </c>
      <c r="R70" t="s">
        <v>14</v>
      </c>
      <c r="S70" s="1">
        <v>17.099216461181641</v>
      </c>
      <c r="T70" s="1">
        <v>17.072853088378906</v>
      </c>
      <c r="U70" s="1">
        <v>2.6163522154092789E-2</v>
      </c>
      <c r="W70">
        <v>22</v>
      </c>
      <c r="X70" s="3" t="s">
        <v>16</v>
      </c>
      <c r="Y70" s="4">
        <v>44314</v>
      </c>
      <c r="Z70" t="s">
        <v>11</v>
      </c>
      <c r="AA70" t="s">
        <v>12</v>
      </c>
      <c r="AB70" t="s">
        <v>13</v>
      </c>
      <c r="AC70" t="s">
        <v>14</v>
      </c>
      <c r="AD70" s="1">
        <v>20.308448791503906</v>
      </c>
      <c r="AE70" s="1">
        <v>20.37945556640625</v>
      </c>
      <c r="AF70" s="1">
        <v>6.1819188296794891E-2</v>
      </c>
      <c r="AH70">
        <v>22</v>
      </c>
      <c r="AI70" s="3" t="s">
        <v>17</v>
      </c>
      <c r="AJ70" s="4">
        <v>44314</v>
      </c>
      <c r="AK70" t="s">
        <v>11</v>
      </c>
      <c r="AL70" t="s">
        <v>12</v>
      </c>
      <c r="AM70" t="s">
        <v>13</v>
      </c>
      <c r="AN70" t="s">
        <v>14</v>
      </c>
      <c r="AO70" s="1">
        <v>23.734577178955078</v>
      </c>
      <c r="AP70" s="1">
        <v>23.748235702514648</v>
      </c>
      <c r="AQ70" s="1">
        <v>3.8166716694831848E-2</v>
      </c>
      <c r="AS70">
        <v>22</v>
      </c>
      <c r="AT70" s="3" t="s">
        <v>18</v>
      </c>
      <c r="AU70" s="4">
        <v>44314</v>
      </c>
      <c r="AV70" t="s">
        <v>11</v>
      </c>
      <c r="AW70" t="s">
        <v>12</v>
      </c>
      <c r="AX70" t="s">
        <v>13</v>
      </c>
      <c r="AY70" t="s">
        <v>14</v>
      </c>
      <c r="AZ70" s="1">
        <v>27.081264495849609</v>
      </c>
      <c r="BA70" s="1">
        <v>27.003007888793945</v>
      </c>
      <c r="BB70" s="1">
        <v>7.1933247148990631E-2</v>
      </c>
      <c r="BD70">
        <v>22</v>
      </c>
      <c r="BE70" s="3" t="s">
        <v>19</v>
      </c>
      <c r="BF70" s="4">
        <v>44314</v>
      </c>
      <c r="BG70" t="s">
        <v>11</v>
      </c>
      <c r="BH70" t="s">
        <v>12</v>
      </c>
      <c r="BI70" t="s">
        <v>13</v>
      </c>
      <c r="BJ70" t="s">
        <v>14</v>
      </c>
      <c r="BK70" s="1">
        <v>30.460073471069336</v>
      </c>
      <c r="BL70" s="1">
        <v>30.43657112121582</v>
      </c>
      <c r="BM70" s="1">
        <v>2.0391937345266342E-2</v>
      </c>
      <c r="BO70" s="7">
        <v>22</v>
      </c>
      <c r="BP70" s="8" t="s">
        <v>20</v>
      </c>
      <c r="BQ70" s="9">
        <v>44314</v>
      </c>
      <c r="BR70" s="7" t="s">
        <v>11</v>
      </c>
      <c r="BS70" s="7" t="s">
        <v>12</v>
      </c>
      <c r="BT70" s="7" t="s">
        <v>13</v>
      </c>
      <c r="BU70" s="7" t="s">
        <v>14</v>
      </c>
      <c r="BV70" s="12">
        <v>33.758449554443359</v>
      </c>
      <c r="BW70" s="12">
        <v>33.966136932373047</v>
      </c>
      <c r="BX70" s="12">
        <v>0.57988119125366211</v>
      </c>
    </row>
    <row r="71" spans="1:76" x14ac:dyDescent="0.35">
      <c r="A71">
        <v>23</v>
      </c>
      <c r="B71" s="3" t="s">
        <v>10</v>
      </c>
      <c r="C71" s="4">
        <v>44298</v>
      </c>
      <c r="D71" t="s">
        <v>11</v>
      </c>
      <c r="E71" t="s">
        <v>12</v>
      </c>
      <c r="F71" t="s">
        <v>13</v>
      </c>
      <c r="G71" t="s">
        <v>14</v>
      </c>
      <c r="H71" s="1">
        <v>14.65831470489502</v>
      </c>
      <c r="I71" s="1">
        <v>14.786934852600098</v>
      </c>
      <c r="J71" s="1">
        <v>0.11270883679389954</v>
      </c>
      <c r="L71">
        <v>23</v>
      </c>
      <c r="M71" s="3" t="s">
        <v>15</v>
      </c>
      <c r="N71" s="4">
        <v>44298</v>
      </c>
      <c r="O71" t="s">
        <v>11</v>
      </c>
      <c r="P71" t="s">
        <v>12</v>
      </c>
      <c r="Q71" t="s">
        <v>13</v>
      </c>
      <c r="R71" t="s">
        <v>14</v>
      </c>
      <c r="S71" s="1">
        <v>18.104930877685547</v>
      </c>
      <c r="T71" s="1">
        <v>18.057931900024414</v>
      </c>
      <c r="U71" s="1">
        <v>5.826728418469429E-2</v>
      </c>
      <c r="W71">
        <v>23</v>
      </c>
      <c r="X71" s="3" t="s">
        <v>16</v>
      </c>
      <c r="Y71" s="4">
        <v>44298</v>
      </c>
      <c r="Z71" t="s">
        <v>11</v>
      </c>
      <c r="AA71" t="s">
        <v>12</v>
      </c>
      <c r="AB71" t="s">
        <v>13</v>
      </c>
      <c r="AC71" t="s">
        <v>14</v>
      </c>
      <c r="AD71" s="1">
        <v>21.351411819458008</v>
      </c>
      <c r="AE71" s="1">
        <v>21.358299255371094</v>
      </c>
      <c r="AF71" s="1">
        <v>4.1476476937532425E-2</v>
      </c>
      <c r="AH71">
        <v>23</v>
      </c>
      <c r="AI71" s="3" t="s">
        <v>17</v>
      </c>
      <c r="AJ71" s="4">
        <v>44298</v>
      </c>
      <c r="AK71" t="s">
        <v>11</v>
      </c>
      <c r="AL71" t="s">
        <v>12</v>
      </c>
      <c r="AM71" t="s">
        <v>13</v>
      </c>
      <c r="AN71" t="s">
        <v>14</v>
      </c>
      <c r="AO71" s="1">
        <v>24.755008697509766</v>
      </c>
      <c r="AP71" s="1">
        <v>24.714384078979492</v>
      </c>
      <c r="AQ71" s="1">
        <v>4.786740243434906E-2</v>
      </c>
      <c r="AS71">
        <v>23</v>
      </c>
      <c r="AT71" s="3" t="s">
        <v>18</v>
      </c>
      <c r="AU71" s="4">
        <v>44298</v>
      </c>
      <c r="AV71" t="s">
        <v>11</v>
      </c>
      <c r="AW71" t="s">
        <v>12</v>
      </c>
      <c r="AX71" t="s">
        <v>13</v>
      </c>
      <c r="AY71" t="s">
        <v>14</v>
      </c>
      <c r="AZ71" s="1">
        <v>27.893110275268555</v>
      </c>
      <c r="BA71" s="1">
        <v>27.987314224243164</v>
      </c>
      <c r="BB71" s="1">
        <v>0.10057008266448975</v>
      </c>
      <c r="BD71">
        <v>23</v>
      </c>
      <c r="BE71" s="3" t="s">
        <v>19</v>
      </c>
      <c r="BF71" s="4">
        <v>44298</v>
      </c>
      <c r="BG71" t="s">
        <v>11</v>
      </c>
      <c r="BH71" t="s">
        <v>12</v>
      </c>
      <c r="BI71" t="s">
        <v>13</v>
      </c>
      <c r="BJ71" t="s">
        <v>14</v>
      </c>
      <c r="BK71" s="1">
        <v>31.697847366333008</v>
      </c>
      <c r="BL71" s="1">
        <v>31.38170051574707</v>
      </c>
      <c r="BM71" s="1">
        <v>0.28855577111244202</v>
      </c>
      <c r="BO71">
        <v>23</v>
      </c>
      <c r="BP71" s="3" t="s">
        <v>20</v>
      </c>
      <c r="BQ71" s="4">
        <v>44298</v>
      </c>
      <c r="BR71" t="s">
        <v>11</v>
      </c>
      <c r="BS71" t="s">
        <v>12</v>
      </c>
      <c r="BT71" t="s">
        <v>13</v>
      </c>
      <c r="BU71" t="s">
        <v>14</v>
      </c>
      <c r="BV71" s="1">
        <v>34.987667083740234</v>
      </c>
      <c r="BW71" s="1">
        <v>34.322284698486328</v>
      </c>
      <c r="BX71" s="1">
        <v>0.57913064956665039</v>
      </c>
    </row>
    <row r="72" spans="1:76" x14ac:dyDescent="0.35">
      <c r="A72">
        <v>23</v>
      </c>
      <c r="B72" s="3" t="s">
        <v>10</v>
      </c>
      <c r="C72" s="4">
        <v>44298</v>
      </c>
      <c r="D72" t="s">
        <v>11</v>
      </c>
      <c r="E72" t="s">
        <v>12</v>
      </c>
      <c r="F72" t="s">
        <v>13</v>
      </c>
      <c r="G72" t="s">
        <v>14</v>
      </c>
      <c r="H72" s="1">
        <v>14.834049224853516</v>
      </c>
      <c r="I72" s="1">
        <v>14.786934852600098</v>
      </c>
      <c r="J72" s="1">
        <v>0.11270883679389954</v>
      </c>
      <c r="L72">
        <v>23</v>
      </c>
      <c r="M72" s="3" t="s">
        <v>15</v>
      </c>
      <c r="N72" s="4">
        <v>44298</v>
      </c>
      <c r="O72" t="s">
        <v>11</v>
      </c>
      <c r="P72" t="s">
        <v>12</v>
      </c>
      <c r="Q72" t="s">
        <v>13</v>
      </c>
      <c r="R72" t="s">
        <v>14</v>
      </c>
      <c r="S72" s="1">
        <v>17.992738723754883</v>
      </c>
      <c r="T72" s="1">
        <v>18.057931900024414</v>
      </c>
      <c r="U72" s="1">
        <v>5.826728418469429E-2</v>
      </c>
      <c r="W72">
        <v>23</v>
      </c>
      <c r="X72" s="3" t="s">
        <v>16</v>
      </c>
      <c r="Y72" s="4">
        <v>44298</v>
      </c>
      <c r="Z72" t="s">
        <v>11</v>
      </c>
      <c r="AA72" t="s">
        <v>12</v>
      </c>
      <c r="AB72" t="s">
        <v>13</v>
      </c>
      <c r="AC72" t="s">
        <v>14</v>
      </c>
      <c r="AD72" s="1">
        <v>21.402790069580078</v>
      </c>
      <c r="AE72" s="1">
        <v>21.358299255371094</v>
      </c>
      <c r="AF72" s="1">
        <v>4.1476476937532425E-2</v>
      </c>
      <c r="AH72">
        <v>23</v>
      </c>
      <c r="AI72" s="3" t="s">
        <v>17</v>
      </c>
      <c r="AJ72" s="4">
        <v>44298</v>
      </c>
      <c r="AK72" t="s">
        <v>11</v>
      </c>
      <c r="AL72" t="s">
        <v>12</v>
      </c>
      <c r="AM72" t="s">
        <v>13</v>
      </c>
      <c r="AN72" t="s">
        <v>14</v>
      </c>
      <c r="AO72" s="1">
        <v>24.661613464355469</v>
      </c>
      <c r="AP72" s="1">
        <v>24.714384078979492</v>
      </c>
      <c r="AQ72" s="1">
        <v>4.786740243434906E-2</v>
      </c>
      <c r="AS72">
        <v>23</v>
      </c>
      <c r="AT72" s="3" t="s">
        <v>18</v>
      </c>
      <c r="AU72" s="4">
        <v>44298</v>
      </c>
      <c r="AV72" t="s">
        <v>11</v>
      </c>
      <c r="AW72" t="s">
        <v>12</v>
      </c>
      <c r="AX72" t="s">
        <v>13</v>
      </c>
      <c r="AY72" t="s">
        <v>14</v>
      </c>
      <c r="AZ72" s="1">
        <v>27.975605010986328</v>
      </c>
      <c r="BA72" s="1">
        <v>27.987314224243164</v>
      </c>
      <c r="BB72" s="1">
        <v>0.10057008266448975</v>
      </c>
      <c r="BD72">
        <v>23</v>
      </c>
      <c r="BE72" s="3" t="s">
        <v>19</v>
      </c>
      <c r="BF72" s="4">
        <v>44298</v>
      </c>
      <c r="BG72" t="s">
        <v>11</v>
      </c>
      <c r="BH72" t="s">
        <v>12</v>
      </c>
      <c r="BI72" t="s">
        <v>13</v>
      </c>
      <c r="BJ72" t="s">
        <v>14</v>
      </c>
      <c r="BK72" s="1">
        <v>31.314746856689453</v>
      </c>
      <c r="BL72" s="1">
        <v>31.38170051574707</v>
      </c>
      <c r="BM72" s="1">
        <v>0.28855577111244202</v>
      </c>
      <c r="BO72">
        <v>23</v>
      </c>
      <c r="BP72" s="3" t="s">
        <v>20</v>
      </c>
      <c r="BQ72" s="4">
        <v>44298</v>
      </c>
      <c r="BR72" t="s">
        <v>11</v>
      </c>
      <c r="BS72" t="s">
        <v>12</v>
      </c>
      <c r="BT72" t="s">
        <v>13</v>
      </c>
      <c r="BU72" t="s">
        <v>14</v>
      </c>
      <c r="BV72" s="1">
        <v>34.047416687011719</v>
      </c>
      <c r="BW72" s="1">
        <v>34.322284698486328</v>
      </c>
      <c r="BX72" s="1">
        <v>0.57913064956665039</v>
      </c>
    </row>
    <row r="73" spans="1:76" x14ac:dyDescent="0.35">
      <c r="A73">
        <v>23</v>
      </c>
      <c r="B73" s="3" t="s">
        <v>10</v>
      </c>
      <c r="C73" s="4">
        <v>44298</v>
      </c>
      <c r="D73" t="s">
        <v>11</v>
      </c>
      <c r="E73" t="s">
        <v>12</v>
      </c>
      <c r="F73" t="s">
        <v>13</v>
      </c>
      <c r="G73" t="s">
        <v>14</v>
      </c>
      <c r="H73" s="1">
        <v>14.868443489074707</v>
      </c>
      <c r="I73" s="1">
        <v>14.786934852600098</v>
      </c>
      <c r="J73" s="1">
        <v>0.11270883679389954</v>
      </c>
      <c r="L73">
        <v>23</v>
      </c>
      <c r="M73" s="3" t="s">
        <v>15</v>
      </c>
      <c r="N73" s="4">
        <v>44298</v>
      </c>
      <c r="O73" t="s">
        <v>11</v>
      </c>
      <c r="P73" t="s">
        <v>12</v>
      </c>
      <c r="Q73" t="s">
        <v>13</v>
      </c>
      <c r="R73" t="s">
        <v>14</v>
      </c>
      <c r="S73" s="1">
        <v>18.076128005981445</v>
      </c>
      <c r="T73" s="1">
        <v>18.057931900024414</v>
      </c>
      <c r="U73" s="1">
        <v>5.826728418469429E-2</v>
      </c>
      <c r="W73">
        <v>23</v>
      </c>
      <c r="X73" s="3" t="s">
        <v>16</v>
      </c>
      <c r="Y73" s="4">
        <v>44298</v>
      </c>
      <c r="Z73" t="s">
        <v>11</v>
      </c>
      <c r="AA73" t="s">
        <v>12</v>
      </c>
      <c r="AB73" t="s">
        <v>13</v>
      </c>
      <c r="AC73" t="s">
        <v>14</v>
      </c>
      <c r="AD73" s="1">
        <v>21.320699691772461</v>
      </c>
      <c r="AE73" s="1">
        <v>21.358299255371094</v>
      </c>
      <c r="AF73" s="1">
        <v>4.1476476937532425E-2</v>
      </c>
      <c r="AH73">
        <v>23</v>
      </c>
      <c r="AI73" s="3" t="s">
        <v>17</v>
      </c>
      <c r="AJ73" s="4">
        <v>44298</v>
      </c>
      <c r="AK73" t="s">
        <v>11</v>
      </c>
      <c r="AL73" t="s">
        <v>12</v>
      </c>
      <c r="AM73" t="s">
        <v>13</v>
      </c>
      <c r="AN73" t="s">
        <v>14</v>
      </c>
      <c r="AO73" s="1">
        <v>24.726528167724609</v>
      </c>
      <c r="AP73" s="1">
        <v>24.714384078979492</v>
      </c>
      <c r="AQ73" s="1">
        <v>4.786740243434906E-2</v>
      </c>
      <c r="AS73">
        <v>23</v>
      </c>
      <c r="AT73" s="3" t="s">
        <v>18</v>
      </c>
      <c r="AU73" s="4">
        <v>44298</v>
      </c>
      <c r="AV73" t="s">
        <v>11</v>
      </c>
      <c r="AW73" t="s">
        <v>12</v>
      </c>
      <c r="AX73" t="s">
        <v>13</v>
      </c>
      <c r="AY73" t="s">
        <v>14</v>
      </c>
      <c r="AZ73" s="1">
        <v>28.093225479125977</v>
      </c>
      <c r="BA73" s="1">
        <v>27.987314224243164</v>
      </c>
      <c r="BB73" s="1">
        <v>0.10057008266448975</v>
      </c>
      <c r="BD73">
        <v>23</v>
      </c>
      <c r="BE73" s="3" t="s">
        <v>19</v>
      </c>
      <c r="BF73" s="4">
        <v>44298</v>
      </c>
      <c r="BG73" t="s">
        <v>11</v>
      </c>
      <c r="BH73" t="s">
        <v>12</v>
      </c>
      <c r="BI73" t="s">
        <v>13</v>
      </c>
      <c r="BJ73" t="s">
        <v>14</v>
      </c>
      <c r="BK73" s="1">
        <v>31.13250732421875</v>
      </c>
      <c r="BL73" s="1">
        <v>31.38170051574707</v>
      </c>
      <c r="BM73" s="1">
        <v>0.28855577111244202</v>
      </c>
      <c r="BO73" s="7">
        <v>23</v>
      </c>
      <c r="BP73" s="8" t="s">
        <v>20</v>
      </c>
      <c r="BQ73" s="9">
        <v>44298</v>
      </c>
      <c r="BR73" s="7" t="s">
        <v>11</v>
      </c>
      <c r="BS73" s="7" t="s">
        <v>12</v>
      </c>
      <c r="BT73" s="7" t="s">
        <v>13</v>
      </c>
      <c r="BU73" s="7" t="s">
        <v>14</v>
      </c>
      <c r="BV73" s="12">
        <v>33.931774139404297</v>
      </c>
      <c r="BW73" s="12">
        <v>34.322284698486328</v>
      </c>
      <c r="BX73" s="12">
        <v>0.57913064956665039</v>
      </c>
    </row>
    <row r="74" spans="1:76" x14ac:dyDescent="0.35">
      <c r="A74">
        <v>24</v>
      </c>
      <c r="B74" s="3" t="s">
        <v>10</v>
      </c>
      <c r="C74" s="4">
        <v>44192</v>
      </c>
      <c r="D74" t="s">
        <v>11</v>
      </c>
      <c r="E74" t="s">
        <v>12</v>
      </c>
      <c r="F74" t="s">
        <v>13</v>
      </c>
      <c r="G74" t="s">
        <v>14</v>
      </c>
      <c r="H74" s="1">
        <v>14.848878860473633</v>
      </c>
      <c r="I74" s="1">
        <v>14.935592651367188</v>
      </c>
      <c r="J74" s="1">
        <v>8.0693170428276062E-2</v>
      </c>
      <c r="L74">
        <v>24</v>
      </c>
      <c r="M74" s="3" t="s">
        <v>15</v>
      </c>
      <c r="N74" s="4">
        <v>44192</v>
      </c>
      <c r="O74" t="s">
        <v>11</v>
      </c>
      <c r="P74" t="s">
        <v>12</v>
      </c>
      <c r="Q74" t="s">
        <v>13</v>
      </c>
      <c r="R74" t="s">
        <v>14</v>
      </c>
      <c r="S74" s="1">
        <v>18.267175674438477</v>
      </c>
      <c r="T74" s="1">
        <v>18.194389343261719</v>
      </c>
      <c r="U74" s="1">
        <v>8.4938697516918182E-2</v>
      </c>
      <c r="W74">
        <v>24</v>
      </c>
      <c r="X74" s="3" t="s">
        <v>16</v>
      </c>
      <c r="Y74" s="4">
        <v>44192</v>
      </c>
      <c r="Z74" t="s">
        <v>11</v>
      </c>
      <c r="AA74" t="s">
        <v>12</v>
      </c>
      <c r="AB74" t="s">
        <v>13</v>
      </c>
      <c r="AC74" t="s">
        <v>14</v>
      </c>
      <c r="AD74" s="1">
        <v>21.490993499755859</v>
      </c>
      <c r="AE74" s="1">
        <v>21.440347671508789</v>
      </c>
      <c r="AF74" s="1">
        <v>8.7878115475177765E-2</v>
      </c>
      <c r="AH74">
        <v>24</v>
      </c>
      <c r="AI74" s="3" t="s">
        <v>17</v>
      </c>
      <c r="AJ74" s="4">
        <v>44192</v>
      </c>
      <c r="AK74" t="s">
        <v>11</v>
      </c>
      <c r="AL74" t="s">
        <v>12</v>
      </c>
      <c r="AM74" t="s">
        <v>13</v>
      </c>
      <c r="AN74" t="s">
        <v>14</v>
      </c>
      <c r="AO74" s="1">
        <v>24.834890365600586</v>
      </c>
      <c r="AP74" s="1">
        <v>24.833427429199219</v>
      </c>
      <c r="AQ74" s="1">
        <v>1.7559081315994263E-2</v>
      </c>
      <c r="AS74">
        <v>24</v>
      </c>
      <c r="AT74" s="3" t="s">
        <v>18</v>
      </c>
      <c r="AU74" s="4">
        <v>44192</v>
      </c>
      <c r="AV74" t="s">
        <v>11</v>
      </c>
      <c r="AW74" t="s">
        <v>12</v>
      </c>
      <c r="AX74" t="s">
        <v>13</v>
      </c>
      <c r="AY74" t="s">
        <v>14</v>
      </c>
      <c r="AZ74" s="1">
        <v>28.00273323059082</v>
      </c>
      <c r="BA74" s="1">
        <v>28.083032608032227</v>
      </c>
      <c r="BB74" s="1">
        <v>7.4801169335842133E-2</v>
      </c>
      <c r="BD74">
        <v>24</v>
      </c>
      <c r="BE74" s="3" t="s">
        <v>19</v>
      </c>
      <c r="BF74" s="4">
        <v>44192</v>
      </c>
      <c r="BG74" t="s">
        <v>11</v>
      </c>
      <c r="BH74" t="s">
        <v>12</v>
      </c>
      <c r="BI74" t="s">
        <v>13</v>
      </c>
      <c r="BJ74" t="s">
        <v>14</v>
      </c>
      <c r="BK74" s="1">
        <v>31.538352966308594</v>
      </c>
      <c r="BL74" s="1">
        <v>31.452108383178711</v>
      </c>
      <c r="BM74" s="1">
        <v>7.4945144355297089E-2</v>
      </c>
      <c r="BO74">
        <v>24</v>
      </c>
      <c r="BP74" s="3" t="s">
        <v>20</v>
      </c>
      <c r="BQ74" s="4">
        <v>44192</v>
      </c>
      <c r="BR74" t="s">
        <v>11</v>
      </c>
      <c r="BS74" t="s">
        <v>12</v>
      </c>
      <c r="BT74" t="s">
        <v>13</v>
      </c>
      <c r="BU74" t="s">
        <v>14</v>
      </c>
      <c r="BV74" s="1">
        <v>35.262722015380859</v>
      </c>
      <c r="BW74" s="1">
        <v>34.786067962646484</v>
      </c>
      <c r="BX74" s="1">
        <v>0.44329920411109924</v>
      </c>
    </row>
    <row r="75" spans="1:76" x14ac:dyDescent="0.35">
      <c r="A75">
        <v>24</v>
      </c>
      <c r="B75" s="3" t="s">
        <v>10</v>
      </c>
      <c r="C75" s="4">
        <v>44192</v>
      </c>
      <c r="D75" t="s">
        <v>11</v>
      </c>
      <c r="E75" t="s">
        <v>12</v>
      </c>
      <c r="F75" t="s">
        <v>13</v>
      </c>
      <c r="G75" t="s">
        <v>14</v>
      </c>
      <c r="H75" s="1">
        <v>14.949419975280762</v>
      </c>
      <c r="I75" s="1">
        <v>14.935592651367188</v>
      </c>
      <c r="J75" s="1">
        <v>8.0693170428276062E-2</v>
      </c>
      <c r="L75">
        <v>24</v>
      </c>
      <c r="M75" s="3" t="s">
        <v>15</v>
      </c>
      <c r="N75" s="4">
        <v>44192</v>
      </c>
      <c r="O75" t="s">
        <v>11</v>
      </c>
      <c r="P75" t="s">
        <v>12</v>
      </c>
      <c r="Q75" t="s">
        <v>13</v>
      </c>
      <c r="R75" t="s">
        <v>14</v>
      </c>
      <c r="S75" s="1">
        <v>18.101064682006836</v>
      </c>
      <c r="T75" s="1">
        <v>18.194389343261719</v>
      </c>
      <c r="U75" s="1">
        <v>8.4938697516918182E-2</v>
      </c>
      <c r="W75">
        <v>24</v>
      </c>
      <c r="X75" s="3" t="s">
        <v>16</v>
      </c>
      <c r="Y75" s="4">
        <v>44192</v>
      </c>
      <c r="Z75" t="s">
        <v>11</v>
      </c>
      <c r="AA75" t="s">
        <v>12</v>
      </c>
      <c r="AB75" t="s">
        <v>13</v>
      </c>
      <c r="AC75" t="s">
        <v>14</v>
      </c>
      <c r="AD75" s="1">
        <v>21.491174697875977</v>
      </c>
      <c r="AE75" s="1">
        <v>21.440347671508789</v>
      </c>
      <c r="AF75" s="1">
        <v>8.7878115475177765E-2</v>
      </c>
      <c r="AH75">
        <v>24</v>
      </c>
      <c r="AI75" s="3" t="s">
        <v>17</v>
      </c>
      <c r="AJ75" s="4">
        <v>44192</v>
      </c>
      <c r="AK75" t="s">
        <v>11</v>
      </c>
      <c r="AL75" t="s">
        <v>12</v>
      </c>
      <c r="AM75" t="s">
        <v>13</v>
      </c>
      <c r="AN75" t="s">
        <v>14</v>
      </c>
      <c r="AO75" s="1">
        <v>24.850208282470703</v>
      </c>
      <c r="AP75" s="1">
        <v>24.833427429199219</v>
      </c>
      <c r="AQ75" s="1">
        <v>1.7559081315994263E-2</v>
      </c>
      <c r="AS75">
        <v>24</v>
      </c>
      <c r="AT75" s="3" t="s">
        <v>18</v>
      </c>
      <c r="AU75" s="4">
        <v>44192</v>
      </c>
      <c r="AV75" t="s">
        <v>11</v>
      </c>
      <c r="AW75" t="s">
        <v>12</v>
      </c>
      <c r="AX75" t="s">
        <v>13</v>
      </c>
      <c r="AY75" t="s">
        <v>14</v>
      </c>
      <c r="AZ75" s="1">
        <v>28.150735855102539</v>
      </c>
      <c r="BA75" s="1">
        <v>28.083032608032227</v>
      </c>
      <c r="BB75" s="1">
        <v>7.4801169335842133E-2</v>
      </c>
      <c r="BD75">
        <v>24</v>
      </c>
      <c r="BE75" s="3" t="s">
        <v>19</v>
      </c>
      <c r="BF75" s="4">
        <v>44192</v>
      </c>
      <c r="BG75" t="s">
        <v>11</v>
      </c>
      <c r="BH75" t="s">
        <v>12</v>
      </c>
      <c r="BI75" t="s">
        <v>13</v>
      </c>
      <c r="BJ75" t="s">
        <v>14</v>
      </c>
      <c r="BK75" s="1">
        <v>31.415164947509766</v>
      </c>
      <c r="BL75" s="1">
        <v>31.452108383178711</v>
      </c>
      <c r="BM75" s="1">
        <v>7.4945144355297089E-2</v>
      </c>
      <c r="BO75">
        <v>24</v>
      </c>
      <c r="BP75" s="3" t="s">
        <v>20</v>
      </c>
      <c r="BQ75" s="4">
        <v>44192</v>
      </c>
      <c r="BR75" t="s">
        <v>11</v>
      </c>
      <c r="BS75" t="s">
        <v>12</v>
      </c>
      <c r="BT75" t="s">
        <v>13</v>
      </c>
      <c r="BU75" t="s">
        <v>14</v>
      </c>
      <c r="BV75" s="1">
        <v>34.709327697753906</v>
      </c>
      <c r="BW75" s="1">
        <v>34.786067962646484</v>
      </c>
      <c r="BX75" s="1">
        <v>0.44329920411109924</v>
      </c>
    </row>
    <row r="76" spans="1:76" x14ac:dyDescent="0.35">
      <c r="A76">
        <v>24</v>
      </c>
      <c r="B76" s="3" t="s">
        <v>10</v>
      </c>
      <c r="C76" s="4">
        <v>44192</v>
      </c>
      <c r="D76" t="s">
        <v>11</v>
      </c>
      <c r="E76" t="s">
        <v>12</v>
      </c>
      <c r="F76" t="s">
        <v>13</v>
      </c>
      <c r="G76" t="s">
        <v>14</v>
      </c>
      <c r="H76" s="1">
        <v>15.008478164672852</v>
      </c>
      <c r="I76" s="1">
        <v>14.935592651367188</v>
      </c>
      <c r="J76" s="1">
        <v>8.0693170428276062E-2</v>
      </c>
      <c r="L76">
        <v>24</v>
      </c>
      <c r="M76" s="3" t="s">
        <v>15</v>
      </c>
      <c r="N76" s="4">
        <v>44192</v>
      </c>
      <c r="O76" t="s">
        <v>11</v>
      </c>
      <c r="P76" t="s">
        <v>12</v>
      </c>
      <c r="Q76" t="s">
        <v>13</v>
      </c>
      <c r="R76" t="s">
        <v>14</v>
      </c>
      <c r="S76" s="1">
        <v>18.214927673339844</v>
      </c>
      <c r="T76" s="1">
        <v>18.194389343261719</v>
      </c>
      <c r="U76" s="1">
        <v>8.4938697516918182E-2</v>
      </c>
      <c r="W76">
        <v>24</v>
      </c>
      <c r="X76" s="3" t="s">
        <v>16</v>
      </c>
      <c r="Y76" s="4">
        <v>44192</v>
      </c>
      <c r="Z76" t="s">
        <v>11</v>
      </c>
      <c r="AA76" t="s">
        <v>12</v>
      </c>
      <c r="AB76" t="s">
        <v>13</v>
      </c>
      <c r="AC76" t="s">
        <v>14</v>
      </c>
      <c r="AD76" s="1">
        <v>21.338874816894531</v>
      </c>
      <c r="AE76" s="1">
        <v>21.440347671508789</v>
      </c>
      <c r="AF76" s="1">
        <v>8.7878115475177765E-2</v>
      </c>
      <c r="AH76">
        <v>24</v>
      </c>
      <c r="AI76" s="3" t="s">
        <v>17</v>
      </c>
      <c r="AJ76" s="4">
        <v>44192</v>
      </c>
      <c r="AK76" t="s">
        <v>11</v>
      </c>
      <c r="AL76" t="s">
        <v>12</v>
      </c>
      <c r="AM76" t="s">
        <v>13</v>
      </c>
      <c r="AN76" t="s">
        <v>14</v>
      </c>
      <c r="AO76" s="1">
        <v>24.815181732177734</v>
      </c>
      <c r="AP76" s="1">
        <v>24.833427429199219</v>
      </c>
      <c r="AQ76" s="1">
        <v>1.7559081315994263E-2</v>
      </c>
      <c r="AS76">
        <v>24</v>
      </c>
      <c r="AT76" s="3" t="s">
        <v>18</v>
      </c>
      <c r="AU76" s="4">
        <v>44192</v>
      </c>
      <c r="AV76" t="s">
        <v>11</v>
      </c>
      <c r="AW76" t="s">
        <v>12</v>
      </c>
      <c r="AX76" t="s">
        <v>13</v>
      </c>
      <c r="AY76" t="s">
        <v>14</v>
      </c>
      <c r="AZ76" s="1">
        <v>28.095630645751953</v>
      </c>
      <c r="BA76" s="1">
        <v>28.083032608032227</v>
      </c>
      <c r="BB76" s="1">
        <v>7.4801169335842133E-2</v>
      </c>
      <c r="BD76">
        <v>24</v>
      </c>
      <c r="BE76" s="3" t="s">
        <v>19</v>
      </c>
      <c r="BF76" s="4">
        <v>44192</v>
      </c>
      <c r="BG76" t="s">
        <v>11</v>
      </c>
      <c r="BH76" t="s">
        <v>12</v>
      </c>
      <c r="BI76" t="s">
        <v>13</v>
      </c>
      <c r="BJ76" t="s">
        <v>14</v>
      </c>
      <c r="BK76" s="1">
        <v>31.402807235717773</v>
      </c>
      <c r="BL76" s="1">
        <v>31.452108383178711</v>
      </c>
      <c r="BM76" s="1">
        <v>7.4945144355297089E-2</v>
      </c>
      <c r="BO76" s="7">
        <v>24</v>
      </c>
      <c r="BP76" s="8" t="s">
        <v>20</v>
      </c>
      <c r="BQ76" s="9">
        <v>44192</v>
      </c>
      <c r="BR76" s="7" t="s">
        <v>11</v>
      </c>
      <c r="BS76" s="7" t="s">
        <v>12</v>
      </c>
      <c r="BT76" s="7" t="s">
        <v>13</v>
      </c>
      <c r="BU76" s="7" t="s">
        <v>14</v>
      </c>
      <c r="BV76" s="12">
        <v>34.386142730712891</v>
      </c>
      <c r="BW76" s="12">
        <v>34.786067962646484</v>
      </c>
      <c r="BX76" s="12">
        <v>0.44329920411109924</v>
      </c>
    </row>
    <row r="77" spans="1:76" x14ac:dyDescent="0.35">
      <c r="A77">
        <v>25</v>
      </c>
      <c r="B77" s="3" t="s">
        <v>10</v>
      </c>
      <c r="C77" s="4">
        <v>44231</v>
      </c>
      <c r="D77" t="s">
        <v>11</v>
      </c>
      <c r="E77" t="s">
        <v>12</v>
      </c>
      <c r="F77" t="s">
        <v>13</v>
      </c>
      <c r="G77" t="s">
        <v>14</v>
      </c>
      <c r="H77" s="1">
        <v>14.744942665100098</v>
      </c>
      <c r="I77" s="1">
        <v>14.847301483154297</v>
      </c>
      <c r="J77" s="1">
        <v>0.10081572830677032</v>
      </c>
      <c r="L77">
        <v>25</v>
      </c>
      <c r="M77" s="3" t="s">
        <v>15</v>
      </c>
      <c r="N77" s="4">
        <v>44231</v>
      </c>
      <c r="O77" t="s">
        <v>11</v>
      </c>
      <c r="P77" t="s">
        <v>12</v>
      </c>
      <c r="Q77" t="s">
        <v>13</v>
      </c>
      <c r="R77" t="s">
        <v>14</v>
      </c>
      <c r="S77" s="1">
        <v>18.120071411132813</v>
      </c>
      <c r="T77" s="1">
        <v>18.092191696166992</v>
      </c>
      <c r="U77" s="1">
        <v>2.4250367656350136E-2</v>
      </c>
      <c r="W77">
        <v>25</v>
      </c>
      <c r="X77" s="3" t="s">
        <v>16</v>
      </c>
      <c r="Y77" s="4">
        <v>44231</v>
      </c>
      <c r="Z77" t="s">
        <v>11</v>
      </c>
      <c r="AA77" t="s">
        <v>12</v>
      </c>
      <c r="AB77" t="s">
        <v>13</v>
      </c>
      <c r="AC77" t="s">
        <v>14</v>
      </c>
      <c r="AD77" s="1">
        <v>21.389276504516602</v>
      </c>
      <c r="AE77" s="1">
        <v>21.373336791992188</v>
      </c>
      <c r="AF77" s="1">
        <v>3.5769112408161163E-2</v>
      </c>
      <c r="AH77">
        <v>25</v>
      </c>
      <c r="AI77" s="3" t="s">
        <v>17</v>
      </c>
      <c r="AJ77" s="4">
        <v>44231</v>
      </c>
      <c r="AK77" t="s">
        <v>11</v>
      </c>
      <c r="AL77" t="s">
        <v>12</v>
      </c>
      <c r="AM77" t="s">
        <v>13</v>
      </c>
      <c r="AN77" t="s">
        <v>14</v>
      </c>
      <c r="AO77" s="1">
        <v>24.743135452270508</v>
      </c>
      <c r="AP77" s="1">
        <v>24.727767944335938</v>
      </c>
      <c r="AQ77" s="1">
        <v>2.2554155439138412E-2</v>
      </c>
      <c r="AS77">
        <v>25</v>
      </c>
      <c r="AT77" s="3" t="s">
        <v>18</v>
      </c>
      <c r="AU77" s="4">
        <v>44231</v>
      </c>
      <c r="AV77" t="s">
        <v>11</v>
      </c>
      <c r="AW77" t="s">
        <v>12</v>
      </c>
      <c r="AX77" t="s">
        <v>13</v>
      </c>
      <c r="AY77" t="s">
        <v>14</v>
      </c>
      <c r="AZ77" s="1">
        <v>27.969797134399414</v>
      </c>
      <c r="BA77" s="1">
        <v>28.01905632019043</v>
      </c>
      <c r="BB77" s="1">
        <v>7.5172856450080872E-2</v>
      </c>
      <c r="BD77">
        <v>25</v>
      </c>
      <c r="BE77" s="3" t="s">
        <v>19</v>
      </c>
      <c r="BF77" s="4">
        <v>44231</v>
      </c>
      <c r="BG77" t="s">
        <v>11</v>
      </c>
      <c r="BH77" t="s">
        <v>12</v>
      </c>
      <c r="BI77" t="s">
        <v>13</v>
      </c>
      <c r="BJ77" t="s">
        <v>14</v>
      </c>
      <c r="BK77" s="1">
        <v>31.430868148803711</v>
      </c>
      <c r="BL77" s="1">
        <v>31.395120620727539</v>
      </c>
      <c r="BM77" s="1">
        <v>0.11618103832006454</v>
      </c>
      <c r="BO77">
        <v>25</v>
      </c>
      <c r="BP77" s="3" t="s">
        <v>20</v>
      </c>
      <c r="BQ77" s="4">
        <v>44231</v>
      </c>
      <c r="BR77" t="s">
        <v>11</v>
      </c>
      <c r="BS77" t="s">
        <v>12</v>
      </c>
      <c r="BT77" t="s">
        <v>13</v>
      </c>
      <c r="BU77" t="s">
        <v>14</v>
      </c>
      <c r="BV77" s="1">
        <v>34.897876739501953</v>
      </c>
      <c r="BW77" s="1">
        <v>34.529026031494141</v>
      </c>
      <c r="BX77" s="1">
        <v>0.3199479877948761</v>
      </c>
    </row>
    <row r="78" spans="1:76" x14ac:dyDescent="0.35">
      <c r="A78">
        <v>25</v>
      </c>
      <c r="B78" s="3" t="s">
        <v>10</v>
      </c>
      <c r="C78" s="4">
        <v>44231</v>
      </c>
      <c r="D78" t="s">
        <v>11</v>
      </c>
      <c r="E78" t="s">
        <v>12</v>
      </c>
      <c r="F78" t="s">
        <v>13</v>
      </c>
      <c r="G78" t="s">
        <v>14</v>
      </c>
      <c r="H78" s="1">
        <v>14.850461006164551</v>
      </c>
      <c r="I78" s="1">
        <v>14.847301483154297</v>
      </c>
      <c r="J78" s="1">
        <v>0.10081572830677032</v>
      </c>
      <c r="L78">
        <v>25</v>
      </c>
      <c r="M78" s="3" t="s">
        <v>15</v>
      </c>
      <c r="N78" s="4">
        <v>44231</v>
      </c>
      <c r="O78" t="s">
        <v>11</v>
      </c>
      <c r="P78" t="s">
        <v>12</v>
      </c>
      <c r="Q78" t="s">
        <v>13</v>
      </c>
      <c r="R78" t="s">
        <v>14</v>
      </c>
      <c r="S78" s="1">
        <v>18.080514907836914</v>
      </c>
      <c r="T78" s="1">
        <v>18.092191696166992</v>
      </c>
      <c r="U78" s="1">
        <v>2.4250367656350136E-2</v>
      </c>
      <c r="W78">
        <v>25</v>
      </c>
      <c r="X78" s="3" t="s">
        <v>16</v>
      </c>
      <c r="Y78" s="4">
        <v>44231</v>
      </c>
      <c r="Z78" t="s">
        <v>11</v>
      </c>
      <c r="AA78" t="s">
        <v>12</v>
      </c>
      <c r="AB78" t="s">
        <v>13</v>
      </c>
      <c r="AC78" t="s">
        <v>14</v>
      </c>
      <c r="AD78" s="1">
        <v>21.398365020751953</v>
      </c>
      <c r="AE78" s="1">
        <v>21.373336791992188</v>
      </c>
      <c r="AF78" s="1">
        <v>3.5769112408161163E-2</v>
      </c>
      <c r="AH78">
        <v>25</v>
      </c>
      <c r="AI78" s="3" t="s">
        <v>17</v>
      </c>
      <c r="AJ78" s="4">
        <v>44231</v>
      </c>
      <c r="AK78" t="s">
        <v>11</v>
      </c>
      <c r="AL78" t="s">
        <v>12</v>
      </c>
      <c r="AM78" t="s">
        <v>13</v>
      </c>
      <c r="AN78" t="s">
        <v>14</v>
      </c>
      <c r="AO78" s="1">
        <v>24.701875686645508</v>
      </c>
      <c r="AP78" s="1">
        <v>24.727767944335938</v>
      </c>
      <c r="AQ78" s="1">
        <v>2.2554155439138412E-2</v>
      </c>
      <c r="AS78">
        <v>25</v>
      </c>
      <c r="AT78" s="3" t="s">
        <v>18</v>
      </c>
      <c r="AU78" s="4">
        <v>44231</v>
      </c>
      <c r="AV78" t="s">
        <v>11</v>
      </c>
      <c r="AW78" t="s">
        <v>12</v>
      </c>
      <c r="AX78" t="s">
        <v>13</v>
      </c>
      <c r="AY78" t="s">
        <v>14</v>
      </c>
      <c r="AZ78" s="1">
        <v>27.981788635253906</v>
      </c>
      <c r="BA78" s="1">
        <v>28.01905632019043</v>
      </c>
      <c r="BB78" s="1">
        <v>7.5172856450080872E-2</v>
      </c>
      <c r="BD78">
        <v>25</v>
      </c>
      <c r="BE78" s="3" t="s">
        <v>19</v>
      </c>
      <c r="BF78" s="4">
        <v>44231</v>
      </c>
      <c r="BG78" t="s">
        <v>11</v>
      </c>
      <c r="BH78" t="s">
        <v>12</v>
      </c>
      <c r="BI78" t="s">
        <v>13</v>
      </c>
      <c r="BJ78" t="s">
        <v>14</v>
      </c>
      <c r="BK78" s="1">
        <v>31.265266418457031</v>
      </c>
      <c r="BL78" s="1">
        <v>31.395120620727539</v>
      </c>
      <c r="BM78" s="1">
        <v>0.11618103832006454</v>
      </c>
      <c r="BO78">
        <v>25</v>
      </c>
      <c r="BP78" s="3" t="s">
        <v>20</v>
      </c>
      <c r="BQ78" s="4">
        <v>44231</v>
      </c>
      <c r="BR78" t="s">
        <v>11</v>
      </c>
      <c r="BS78" t="s">
        <v>12</v>
      </c>
      <c r="BT78" t="s">
        <v>13</v>
      </c>
      <c r="BU78" t="s">
        <v>14</v>
      </c>
      <c r="BV78" s="1">
        <v>34.326438903808594</v>
      </c>
      <c r="BW78" s="1">
        <v>34.529026031494141</v>
      </c>
      <c r="BX78" s="1">
        <v>0.3199479877948761</v>
      </c>
    </row>
    <row r="79" spans="1:76" x14ac:dyDescent="0.35">
      <c r="A79">
        <v>25</v>
      </c>
      <c r="B79" s="3" t="s">
        <v>10</v>
      </c>
      <c r="C79" s="4">
        <v>44231</v>
      </c>
      <c r="D79" t="s">
        <v>11</v>
      </c>
      <c r="E79" t="s">
        <v>12</v>
      </c>
      <c r="F79" t="s">
        <v>13</v>
      </c>
      <c r="G79" t="s">
        <v>14</v>
      </c>
      <c r="H79" s="1">
        <v>14.946499824523926</v>
      </c>
      <c r="I79" s="1">
        <v>14.847301483154297</v>
      </c>
      <c r="J79" s="1">
        <v>0.10081572830677032</v>
      </c>
      <c r="L79">
        <v>25</v>
      </c>
      <c r="M79" s="3" t="s">
        <v>15</v>
      </c>
      <c r="N79" s="4">
        <v>44231</v>
      </c>
      <c r="O79" t="s">
        <v>11</v>
      </c>
      <c r="P79" t="s">
        <v>12</v>
      </c>
      <c r="Q79" t="s">
        <v>13</v>
      </c>
      <c r="R79" t="s">
        <v>14</v>
      </c>
      <c r="S79" s="1">
        <v>18.07598876953125</v>
      </c>
      <c r="T79" s="1">
        <v>18.092191696166992</v>
      </c>
      <c r="U79" s="1">
        <v>2.4250367656350136E-2</v>
      </c>
      <c r="W79">
        <v>25</v>
      </c>
      <c r="X79" s="3" t="s">
        <v>16</v>
      </c>
      <c r="Y79" s="4">
        <v>44231</v>
      </c>
      <c r="Z79" t="s">
        <v>11</v>
      </c>
      <c r="AA79" t="s">
        <v>12</v>
      </c>
      <c r="AB79" t="s">
        <v>13</v>
      </c>
      <c r="AC79" t="s">
        <v>14</v>
      </c>
      <c r="AD79" s="1">
        <v>21.332368850708008</v>
      </c>
      <c r="AE79" s="1">
        <v>21.373336791992188</v>
      </c>
      <c r="AF79" s="1">
        <v>3.5769112408161163E-2</v>
      </c>
      <c r="AH79">
        <v>25</v>
      </c>
      <c r="AI79" s="3" t="s">
        <v>17</v>
      </c>
      <c r="AJ79" s="4">
        <v>44231</v>
      </c>
      <c r="AK79" t="s">
        <v>11</v>
      </c>
      <c r="AL79" t="s">
        <v>12</v>
      </c>
      <c r="AM79" t="s">
        <v>13</v>
      </c>
      <c r="AN79" t="s">
        <v>14</v>
      </c>
      <c r="AO79" s="1">
        <v>24.73829460144043</v>
      </c>
      <c r="AP79" s="1">
        <v>24.727767944335938</v>
      </c>
      <c r="AQ79" s="1">
        <v>2.2554155439138412E-2</v>
      </c>
      <c r="AS79">
        <v>25</v>
      </c>
      <c r="AT79" s="3" t="s">
        <v>18</v>
      </c>
      <c r="AU79" s="4">
        <v>44231</v>
      </c>
      <c r="AV79" t="s">
        <v>11</v>
      </c>
      <c r="AW79" t="s">
        <v>12</v>
      </c>
      <c r="AX79" t="s">
        <v>13</v>
      </c>
      <c r="AY79" t="s">
        <v>14</v>
      </c>
      <c r="AZ79" s="1">
        <v>28.105581283569336</v>
      </c>
      <c r="BA79" s="1">
        <v>28.01905632019043</v>
      </c>
      <c r="BB79" s="1">
        <v>7.5172856450080872E-2</v>
      </c>
      <c r="BD79">
        <v>25</v>
      </c>
      <c r="BE79" s="3" t="s">
        <v>19</v>
      </c>
      <c r="BF79" s="4">
        <v>44231</v>
      </c>
      <c r="BG79" t="s">
        <v>11</v>
      </c>
      <c r="BH79" t="s">
        <v>12</v>
      </c>
      <c r="BI79" t="s">
        <v>13</v>
      </c>
      <c r="BJ79" t="s">
        <v>14</v>
      </c>
      <c r="BK79" s="1">
        <v>31.489227294921875</v>
      </c>
      <c r="BL79" s="1">
        <v>31.395120620727539</v>
      </c>
      <c r="BM79" s="1">
        <v>0.11618103832006454</v>
      </c>
      <c r="BO79" s="7">
        <v>25</v>
      </c>
      <c r="BP79" s="8" t="s">
        <v>20</v>
      </c>
      <c r="BQ79" s="9">
        <v>44231</v>
      </c>
      <c r="BR79" s="7" t="s">
        <v>11</v>
      </c>
      <c r="BS79" s="7" t="s">
        <v>12</v>
      </c>
      <c r="BT79" s="7" t="s">
        <v>13</v>
      </c>
      <c r="BU79" s="7" t="s">
        <v>14</v>
      </c>
      <c r="BV79" s="12">
        <v>34.362770080566406</v>
      </c>
      <c r="BW79" s="12">
        <v>34.529026031494141</v>
      </c>
      <c r="BX79" s="12">
        <v>0.3199479877948761</v>
      </c>
    </row>
    <row r="80" spans="1:76" x14ac:dyDescent="0.35">
      <c r="A80">
        <v>26</v>
      </c>
      <c r="B80" s="3" t="s">
        <v>10</v>
      </c>
      <c r="C80" s="4">
        <v>44272</v>
      </c>
      <c r="D80" t="s">
        <v>11</v>
      </c>
      <c r="E80" t="s">
        <v>12</v>
      </c>
      <c r="F80" t="s">
        <v>13</v>
      </c>
      <c r="G80" t="s">
        <v>14</v>
      </c>
      <c r="H80" s="1">
        <v>14.236927032470703</v>
      </c>
      <c r="I80" s="1">
        <v>14.27617359161377</v>
      </c>
      <c r="J80" s="1">
        <v>3.4219332039356232E-2</v>
      </c>
      <c r="L80">
        <v>26</v>
      </c>
      <c r="M80" s="3" t="s">
        <v>15</v>
      </c>
      <c r="N80" s="4">
        <v>44272</v>
      </c>
      <c r="O80" t="s">
        <v>11</v>
      </c>
      <c r="P80" t="s">
        <v>12</v>
      </c>
      <c r="Q80" t="s">
        <v>13</v>
      </c>
      <c r="R80" t="s">
        <v>14</v>
      </c>
      <c r="S80" s="1">
        <v>17.535591125488281</v>
      </c>
      <c r="T80" s="1">
        <v>17.545331954956055</v>
      </c>
      <c r="U80" s="1">
        <v>6.0917157679796219E-2</v>
      </c>
      <c r="W80">
        <v>26</v>
      </c>
      <c r="X80" s="3" t="s">
        <v>16</v>
      </c>
      <c r="Y80" s="4">
        <v>44272</v>
      </c>
      <c r="Z80" t="s">
        <v>11</v>
      </c>
      <c r="AA80" t="s">
        <v>12</v>
      </c>
      <c r="AB80" t="s">
        <v>13</v>
      </c>
      <c r="AC80" t="s">
        <v>14</v>
      </c>
      <c r="AD80" s="1">
        <v>20.889385223388672</v>
      </c>
      <c r="AE80" s="1">
        <v>20.862586975097656</v>
      </c>
      <c r="AF80" s="1">
        <v>4.0715008974075317E-2</v>
      </c>
      <c r="AH80">
        <v>26</v>
      </c>
      <c r="AI80" s="3" t="s">
        <v>17</v>
      </c>
      <c r="AJ80" s="4">
        <v>44272</v>
      </c>
      <c r="AK80" t="s">
        <v>11</v>
      </c>
      <c r="AL80" t="s">
        <v>12</v>
      </c>
      <c r="AM80" t="s">
        <v>13</v>
      </c>
      <c r="AN80" t="s">
        <v>14</v>
      </c>
      <c r="AO80" s="1">
        <v>24.094318389892578</v>
      </c>
      <c r="AP80" s="1">
        <v>24.096689224243164</v>
      </c>
      <c r="AQ80" s="1">
        <v>2.0817879121750593E-3</v>
      </c>
      <c r="AS80">
        <v>26</v>
      </c>
      <c r="AT80" s="3" t="s">
        <v>18</v>
      </c>
      <c r="AU80" s="4">
        <v>44272</v>
      </c>
      <c r="AV80" t="s">
        <v>11</v>
      </c>
      <c r="AW80" t="s">
        <v>12</v>
      </c>
      <c r="AX80" t="s">
        <v>13</v>
      </c>
      <c r="AY80" t="s">
        <v>14</v>
      </c>
      <c r="AZ80" s="1">
        <v>27.243171691894531</v>
      </c>
      <c r="BA80" s="1">
        <v>27.273168563842773</v>
      </c>
      <c r="BB80" s="1">
        <v>2.7481617406010628E-2</v>
      </c>
      <c r="BD80">
        <v>26</v>
      </c>
      <c r="BE80" s="3" t="s">
        <v>19</v>
      </c>
      <c r="BF80" s="4">
        <v>44272</v>
      </c>
      <c r="BG80" t="s">
        <v>11</v>
      </c>
      <c r="BH80" t="s">
        <v>12</v>
      </c>
      <c r="BI80" t="s">
        <v>13</v>
      </c>
      <c r="BJ80" t="s">
        <v>14</v>
      </c>
      <c r="BK80" s="1">
        <v>30.324077606201172</v>
      </c>
      <c r="BL80" s="1">
        <v>30.451257705688477</v>
      </c>
      <c r="BM80" s="1">
        <v>0.12635484337806702</v>
      </c>
      <c r="BO80">
        <v>26</v>
      </c>
      <c r="BP80" s="3" t="s">
        <v>20</v>
      </c>
      <c r="BQ80" s="4">
        <v>44272</v>
      </c>
      <c r="BR80" t="s">
        <v>11</v>
      </c>
      <c r="BS80" t="s">
        <v>12</v>
      </c>
      <c r="BT80" t="s">
        <v>13</v>
      </c>
      <c r="BU80" t="s">
        <v>14</v>
      </c>
      <c r="BV80" s="1">
        <v>33.277217864990234</v>
      </c>
      <c r="BW80" s="1">
        <v>33.1810302734375</v>
      </c>
      <c r="BX80" s="1">
        <v>0.108169786632061</v>
      </c>
    </row>
    <row r="81" spans="1:76" x14ac:dyDescent="0.35">
      <c r="A81">
        <v>26</v>
      </c>
      <c r="B81" s="3" t="s">
        <v>10</v>
      </c>
      <c r="C81" s="4">
        <v>44272</v>
      </c>
      <c r="D81" t="s">
        <v>11</v>
      </c>
      <c r="E81" t="s">
        <v>12</v>
      </c>
      <c r="F81" t="s">
        <v>13</v>
      </c>
      <c r="G81" t="s">
        <v>14</v>
      </c>
      <c r="H81" s="1">
        <v>14.291826248168945</v>
      </c>
      <c r="I81" s="1">
        <v>14.27617359161377</v>
      </c>
      <c r="J81" s="1">
        <v>3.4219332039356232E-2</v>
      </c>
      <c r="L81">
        <v>26</v>
      </c>
      <c r="M81" s="3" t="s">
        <v>15</v>
      </c>
      <c r="N81" s="4">
        <v>44272</v>
      </c>
      <c r="O81" t="s">
        <v>11</v>
      </c>
      <c r="P81" t="s">
        <v>12</v>
      </c>
      <c r="Q81" t="s">
        <v>13</v>
      </c>
      <c r="R81" t="s">
        <v>14</v>
      </c>
      <c r="S81" s="1">
        <v>17.489870071411133</v>
      </c>
      <c r="T81" s="1">
        <v>17.545331954956055</v>
      </c>
      <c r="U81" s="1">
        <v>6.0917157679796219E-2</v>
      </c>
      <c r="W81">
        <v>26</v>
      </c>
      <c r="X81" s="3" t="s">
        <v>16</v>
      </c>
      <c r="Y81" s="4">
        <v>44272</v>
      </c>
      <c r="Z81" t="s">
        <v>11</v>
      </c>
      <c r="AA81" t="s">
        <v>12</v>
      </c>
      <c r="AB81" t="s">
        <v>13</v>
      </c>
      <c r="AC81" t="s">
        <v>14</v>
      </c>
      <c r="AD81" s="1">
        <v>20.882640838623047</v>
      </c>
      <c r="AE81" s="1">
        <v>20.862586975097656</v>
      </c>
      <c r="AF81" s="1">
        <v>4.0715008974075317E-2</v>
      </c>
      <c r="AH81">
        <v>26</v>
      </c>
      <c r="AI81" s="3" t="s">
        <v>17</v>
      </c>
      <c r="AJ81" s="4">
        <v>44272</v>
      </c>
      <c r="AK81" t="s">
        <v>11</v>
      </c>
      <c r="AL81" t="s">
        <v>12</v>
      </c>
      <c r="AM81" t="s">
        <v>13</v>
      </c>
      <c r="AN81" t="s">
        <v>14</v>
      </c>
      <c r="AO81" s="1">
        <v>24.098211288452148</v>
      </c>
      <c r="AP81" s="1">
        <v>24.096689224243164</v>
      </c>
      <c r="AQ81" s="1">
        <v>2.0817879121750593E-3</v>
      </c>
      <c r="AS81">
        <v>26</v>
      </c>
      <c r="AT81" s="3" t="s">
        <v>18</v>
      </c>
      <c r="AU81" s="4">
        <v>44272</v>
      </c>
      <c r="AV81" t="s">
        <v>11</v>
      </c>
      <c r="AW81" t="s">
        <v>12</v>
      </c>
      <c r="AX81" t="s">
        <v>13</v>
      </c>
      <c r="AY81" t="s">
        <v>14</v>
      </c>
      <c r="AZ81" s="1">
        <v>27.279201507568359</v>
      </c>
      <c r="BA81" s="1">
        <v>27.273168563842773</v>
      </c>
      <c r="BB81" s="1">
        <v>2.7481617406010628E-2</v>
      </c>
      <c r="BD81">
        <v>26</v>
      </c>
      <c r="BE81" s="3" t="s">
        <v>19</v>
      </c>
      <c r="BF81" s="4">
        <v>44272</v>
      </c>
      <c r="BG81" t="s">
        <v>11</v>
      </c>
      <c r="BH81" t="s">
        <v>12</v>
      </c>
      <c r="BI81" t="s">
        <v>13</v>
      </c>
      <c r="BJ81" t="s">
        <v>14</v>
      </c>
      <c r="BK81" s="1">
        <v>30.576770782470703</v>
      </c>
      <c r="BL81" s="1">
        <v>30.451257705688477</v>
      </c>
      <c r="BM81" s="1">
        <v>0.12635484337806702</v>
      </c>
      <c r="BO81">
        <v>26</v>
      </c>
      <c r="BP81" s="3" t="s">
        <v>20</v>
      </c>
      <c r="BQ81" s="4">
        <v>44272</v>
      </c>
      <c r="BR81" t="s">
        <v>11</v>
      </c>
      <c r="BS81" t="s">
        <v>12</v>
      </c>
      <c r="BT81" t="s">
        <v>13</v>
      </c>
      <c r="BU81" t="s">
        <v>14</v>
      </c>
      <c r="BV81" s="1">
        <v>33.063930511474609</v>
      </c>
      <c r="BW81" s="1">
        <v>33.1810302734375</v>
      </c>
      <c r="BX81" s="1">
        <v>0.108169786632061</v>
      </c>
    </row>
    <row r="82" spans="1:76" x14ac:dyDescent="0.35">
      <c r="A82">
        <v>26</v>
      </c>
      <c r="B82" s="3" t="s">
        <v>10</v>
      </c>
      <c r="C82" s="4">
        <v>44272</v>
      </c>
      <c r="D82" t="s">
        <v>11</v>
      </c>
      <c r="E82" t="s">
        <v>12</v>
      </c>
      <c r="F82" t="s">
        <v>13</v>
      </c>
      <c r="G82" t="s">
        <v>14</v>
      </c>
      <c r="H82" s="1">
        <v>14.299766540527344</v>
      </c>
      <c r="I82" s="1">
        <v>14.27617359161377</v>
      </c>
      <c r="J82" s="1">
        <v>3.4219332039356232E-2</v>
      </c>
      <c r="L82">
        <v>26</v>
      </c>
      <c r="M82" s="3" t="s">
        <v>15</v>
      </c>
      <c r="N82" s="4">
        <v>44272</v>
      </c>
      <c r="O82" t="s">
        <v>11</v>
      </c>
      <c r="P82" t="s">
        <v>12</v>
      </c>
      <c r="Q82" t="s">
        <v>13</v>
      </c>
      <c r="R82" t="s">
        <v>14</v>
      </c>
      <c r="S82" s="1">
        <v>17.610530853271484</v>
      </c>
      <c r="T82" s="1">
        <v>17.545331954956055</v>
      </c>
      <c r="U82" s="1">
        <v>6.0917157679796219E-2</v>
      </c>
      <c r="W82">
        <v>26</v>
      </c>
      <c r="X82" s="3" t="s">
        <v>16</v>
      </c>
      <c r="Y82" s="4">
        <v>44272</v>
      </c>
      <c r="Z82" t="s">
        <v>11</v>
      </c>
      <c r="AA82" t="s">
        <v>12</v>
      </c>
      <c r="AB82" t="s">
        <v>13</v>
      </c>
      <c r="AC82" t="s">
        <v>14</v>
      </c>
      <c r="AD82" s="1">
        <v>20.81573486328125</v>
      </c>
      <c r="AE82" s="1">
        <v>20.862586975097656</v>
      </c>
      <c r="AF82" s="1">
        <v>4.0715008974075317E-2</v>
      </c>
      <c r="AH82">
        <v>26</v>
      </c>
      <c r="AI82" s="3" t="s">
        <v>17</v>
      </c>
      <c r="AJ82" s="4">
        <v>44272</v>
      </c>
      <c r="AK82" t="s">
        <v>11</v>
      </c>
      <c r="AL82" t="s">
        <v>12</v>
      </c>
      <c r="AM82" t="s">
        <v>13</v>
      </c>
      <c r="AN82" t="s">
        <v>14</v>
      </c>
      <c r="AO82" s="1">
        <v>24.097543716430664</v>
      </c>
      <c r="AP82" s="1">
        <v>24.096689224243164</v>
      </c>
      <c r="AQ82" s="1">
        <v>2.0817879121750593E-3</v>
      </c>
      <c r="AS82">
        <v>26</v>
      </c>
      <c r="AT82" s="3" t="s">
        <v>18</v>
      </c>
      <c r="AU82" s="4">
        <v>44272</v>
      </c>
      <c r="AV82" t="s">
        <v>11</v>
      </c>
      <c r="AW82" t="s">
        <v>12</v>
      </c>
      <c r="AX82" t="s">
        <v>13</v>
      </c>
      <c r="AY82" t="s">
        <v>14</v>
      </c>
      <c r="AZ82" s="1">
        <v>27.29713249206543</v>
      </c>
      <c r="BA82" s="1">
        <v>27.273168563842773</v>
      </c>
      <c r="BB82" s="1">
        <v>2.7481617406010628E-2</v>
      </c>
      <c r="BD82">
        <v>26</v>
      </c>
      <c r="BE82" s="3" t="s">
        <v>19</v>
      </c>
      <c r="BF82" s="4">
        <v>44272</v>
      </c>
      <c r="BG82" t="s">
        <v>11</v>
      </c>
      <c r="BH82" t="s">
        <v>12</v>
      </c>
      <c r="BI82" t="s">
        <v>13</v>
      </c>
      <c r="BJ82" t="s">
        <v>14</v>
      </c>
      <c r="BK82" s="1">
        <v>30.452926635742188</v>
      </c>
      <c r="BL82" s="1">
        <v>30.451257705688477</v>
      </c>
      <c r="BM82" s="1">
        <v>0.12635484337806702</v>
      </c>
      <c r="BO82" s="7">
        <v>26</v>
      </c>
      <c r="BP82" s="8" t="s">
        <v>20</v>
      </c>
      <c r="BQ82" s="9">
        <v>44272</v>
      </c>
      <c r="BR82" s="7" t="s">
        <v>11</v>
      </c>
      <c r="BS82" s="7" t="s">
        <v>12</v>
      </c>
      <c r="BT82" s="7" t="s">
        <v>13</v>
      </c>
      <c r="BU82" s="7" t="s">
        <v>14</v>
      </c>
      <c r="BV82" s="12">
        <v>33.201934814453125</v>
      </c>
      <c r="BW82" s="12">
        <v>33.1810302734375</v>
      </c>
      <c r="BX82" s="12">
        <v>0.108169786632061</v>
      </c>
    </row>
    <row r="83" spans="1:76" x14ac:dyDescent="0.35">
      <c r="A83">
        <v>27</v>
      </c>
      <c r="B83" s="3" t="s">
        <v>10</v>
      </c>
      <c r="C83" s="4">
        <v>44265</v>
      </c>
      <c r="D83" t="s">
        <v>11</v>
      </c>
      <c r="E83" t="s">
        <v>12</v>
      </c>
      <c r="F83" t="s">
        <v>13</v>
      </c>
      <c r="G83" t="s">
        <v>14</v>
      </c>
      <c r="H83" s="1">
        <v>14.733813285827637</v>
      </c>
      <c r="I83" s="1">
        <v>14.849034309387207</v>
      </c>
      <c r="J83" s="1">
        <v>0.10313393920660019</v>
      </c>
      <c r="L83">
        <v>27</v>
      </c>
      <c r="M83" s="3" t="s">
        <v>15</v>
      </c>
      <c r="N83" s="4">
        <v>44265</v>
      </c>
      <c r="O83" t="s">
        <v>11</v>
      </c>
      <c r="P83" t="s">
        <v>12</v>
      </c>
      <c r="Q83" t="s">
        <v>13</v>
      </c>
      <c r="R83" t="s">
        <v>14</v>
      </c>
      <c r="S83" s="1">
        <v>18.046710968017578</v>
      </c>
      <c r="T83" s="1">
        <v>18.045068740844727</v>
      </c>
      <c r="U83" s="1">
        <v>3.7292927503585815E-2</v>
      </c>
      <c r="W83">
        <v>27</v>
      </c>
      <c r="X83" s="3" t="s">
        <v>16</v>
      </c>
      <c r="Y83" s="4">
        <v>44265</v>
      </c>
      <c r="Z83" t="s">
        <v>11</v>
      </c>
      <c r="AA83" t="s">
        <v>12</v>
      </c>
      <c r="AB83" t="s">
        <v>13</v>
      </c>
      <c r="AC83" t="s">
        <v>14</v>
      </c>
      <c r="AD83" s="1">
        <v>21.405876159667969</v>
      </c>
      <c r="AE83" s="1">
        <v>21.3795166015625</v>
      </c>
      <c r="AF83" s="1">
        <v>9.854310005903244E-2</v>
      </c>
      <c r="AH83">
        <v>27</v>
      </c>
      <c r="AI83" s="3" t="s">
        <v>17</v>
      </c>
      <c r="AJ83" s="4">
        <v>44265</v>
      </c>
      <c r="AK83" t="s">
        <v>11</v>
      </c>
      <c r="AL83" t="s">
        <v>12</v>
      </c>
      <c r="AM83" t="s">
        <v>13</v>
      </c>
      <c r="AN83" t="s">
        <v>14</v>
      </c>
      <c r="AO83" s="1">
        <v>24.727479934692383</v>
      </c>
      <c r="AP83" s="1">
        <v>24.710113525390625</v>
      </c>
      <c r="AQ83" s="1">
        <v>2.0686769858002663E-2</v>
      </c>
      <c r="AS83">
        <v>27</v>
      </c>
      <c r="AT83" s="3" t="s">
        <v>18</v>
      </c>
      <c r="AU83" s="4">
        <v>44265</v>
      </c>
      <c r="AV83" t="s">
        <v>11</v>
      </c>
      <c r="AW83" t="s">
        <v>12</v>
      </c>
      <c r="AX83" t="s">
        <v>13</v>
      </c>
      <c r="AY83" t="s">
        <v>14</v>
      </c>
      <c r="AZ83" s="1">
        <v>27.923561096191406</v>
      </c>
      <c r="BA83" s="1">
        <v>28.008735656738281</v>
      </c>
      <c r="BB83" s="1">
        <v>7.484455406665802E-2</v>
      </c>
      <c r="BD83">
        <v>27</v>
      </c>
      <c r="BE83" s="3" t="s">
        <v>19</v>
      </c>
      <c r="BF83" s="4">
        <v>44265</v>
      </c>
      <c r="BG83" t="s">
        <v>11</v>
      </c>
      <c r="BH83" t="s">
        <v>12</v>
      </c>
      <c r="BI83" t="s">
        <v>13</v>
      </c>
      <c r="BJ83" t="s">
        <v>14</v>
      </c>
      <c r="BK83" s="1">
        <v>31.473606109619141</v>
      </c>
      <c r="BL83" s="1">
        <v>31.455131530761719</v>
      </c>
      <c r="BM83" s="1">
        <v>1.6775419935584068E-2</v>
      </c>
      <c r="BO83">
        <v>27</v>
      </c>
      <c r="BP83" s="3" t="s">
        <v>20</v>
      </c>
      <c r="BQ83" s="4">
        <v>44265</v>
      </c>
      <c r="BR83" t="s">
        <v>11</v>
      </c>
      <c r="BS83" t="s">
        <v>12</v>
      </c>
      <c r="BT83" t="s">
        <v>13</v>
      </c>
      <c r="BU83" t="s">
        <v>14</v>
      </c>
      <c r="BV83" s="1">
        <v>34.344631195068359</v>
      </c>
      <c r="BW83" s="1">
        <v>34.304195404052734</v>
      </c>
      <c r="BX83" s="1">
        <v>0.61430501937866211</v>
      </c>
    </row>
    <row r="84" spans="1:76" x14ac:dyDescent="0.35">
      <c r="A84">
        <v>27</v>
      </c>
      <c r="B84" s="3" t="s">
        <v>10</v>
      </c>
      <c r="C84" s="4">
        <v>44265</v>
      </c>
      <c r="D84" t="s">
        <v>11</v>
      </c>
      <c r="E84" t="s">
        <v>12</v>
      </c>
      <c r="F84" t="s">
        <v>13</v>
      </c>
      <c r="G84" t="s">
        <v>14</v>
      </c>
      <c r="H84" s="1">
        <v>14.880572319030762</v>
      </c>
      <c r="I84" s="1">
        <v>14.849034309387207</v>
      </c>
      <c r="J84" s="1">
        <v>0.10313393920660019</v>
      </c>
      <c r="L84">
        <v>27</v>
      </c>
      <c r="M84" s="3" t="s">
        <v>15</v>
      </c>
      <c r="N84" s="4">
        <v>44265</v>
      </c>
      <c r="O84" t="s">
        <v>11</v>
      </c>
      <c r="P84" t="s">
        <v>12</v>
      </c>
      <c r="Q84" t="s">
        <v>13</v>
      </c>
      <c r="R84" t="s">
        <v>14</v>
      </c>
      <c r="S84" s="1">
        <v>18.006980895996094</v>
      </c>
      <c r="T84" s="1">
        <v>18.045068740844727</v>
      </c>
      <c r="U84" s="1">
        <v>3.7292927503585815E-2</v>
      </c>
      <c r="W84">
        <v>27</v>
      </c>
      <c r="X84" s="3" t="s">
        <v>16</v>
      </c>
      <c r="Y84" s="4">
        <v>44265</v>
      </c>
      <c r="Z84" t="s">
        <v>11</v>
      </c>
      <c r="AA84" t="s">
        <v>12</v>
      </c>
      <c r="AB84" t="s">
        <v>13</v>
      </c>
      <c r="AC84" t="s">
        <v>14</v>
      </c>
      <c r="AD84" s="1">
        <v>21.462198257446289</v>
      </c>
      <c r="AE84" s="1">
        <v>21.3795166015625</v>
      </c>
      <c r="AF84" s="1">
        <v>9.854310005903244E-2</v>
      </c>
      <c r="AH84">
        <v>27</v>
      </c>
      <c r="AI84" s="3" t="s">
        <v>17</v>
      </c>
      <c r="AJ84" s="4">
        <v>44265</v>
      </c>
      <c r="AK84" t="s">
        <v>11</v>
      </c>
      <c r="AL84" t="s">
        <v>12</v>
      </c>
      <c r="AM84" t="s">
        <v>13</v>
      </c>
      <c r="AN84" t="s">
        <v>14</v>
      </c>
      <c r="AO84" s="1">
        <v>24.687227249145508</v>
      </c>
      <c r="AP84" s="1">
        <v>24.710113525390625</v>
      </c>
      <c r="AQ84" s="1">
        <v>2.0686769858002663E-2</v>
      </c>
      <c r="AS84">
        <v>27</v>
      </c>
      <c r="AT84" s="3" t="s">
        <v>18</v>
      </c>
      <c r="AU84" s="4">
        <v>44265</v>
      </c>
      <c r="AV84" t="s">
        <v>11</v>
      </c>
      <c r="AW84" t="s">
        <v>12</v>
      </c>
      <c r="AX84" t="s">
        <v>13</v>
      </c>
      <c r="AY84" t="s">
        <v>14</v>
      </c>
      <c r="AZ84" s="1">
        <v>28.038642883300781</v>
      </c>
      <c r="BA84" s="1">
        <v>28.008735656738281</v>
      </c>
      <c r="BB84" s="1">
        <v>7.484455406665802E-2</v>
      </c>
      <c r="BD84">
        <v>27</v>
      </c>
      <c r="BE84" s="3" t="s">
        <v>19</v>
      </c>
      <c r="BF84" s="4">
        <v>44265</v>
      </c>
      <c r="BG84" t="s">
        <v>11</v>
      </c>
      <c r="BH84" t="s">
        <v>12</v>
      </c>
      <c r="BI84" t="s">
        <v>13</v>
      </c>
      <c r="BJ84" t="s">
        <v>14</v>
      </c>
      <c r="BK84" s="1">
        <v>31.440851211547852</v>
      </c>
      <c r="BL84" s="1">
        <v>31.455131530761719</v>
      </c>
      <c r="BM84" s="1">
        <v>1.6775419935584068E-2</v>
      </c>
      <c r="BO84">
        <v>27</v>
      </c>
      <c r="BP84" s="3" t="s">
        <v>20</v>
      </c>
      <c r="BQ84" s="4">
        <v>44265</v>
      </c>
      <c r="BR84" t="s">
        <v>11</v>
      </c>
      <c r="BS84" t="s">
        <v>12</v>
      </c>
      <c r="BT84" t="s">
        <v>13</v>
      </c>
      <c r="BU84" t="s">
        <v>14</v>
      </c>
      <c r="BV84" s="1">
        <v>33.670669555664063</v>
      </c>
      <c r="BW84" s="1">
        <v>34.304195404052734</v>
      </c>
      <c r="BX84" s="1">
        <v>0.61430501937866211</v>
      </c>
    </row>
    <row r="85" spans="1:76" x14ac:dyDescent="0.35">
      <c r="A85">
        <v>27</v>
      </c>
      <c r="B85" s="3" t="s">
        <v>10</v>
      </c>
      <c r="C85" s="4">
        <v>44265</v>
      </c>
      <c r="D85" t="s">
        <v>11</v>
      </c>
      <c r="E85" t="s">
        <v>12</v>
      </c>
      <c r="F85" t="s">
        <v>13</v>
      </c>
      <c r="G85" t="s">
        <v>14</v>
      </c>
      <c r="H85" s="1">
        <v>14.932716369628906</v>
      </c>
      <c r="I85" s="1">
        <v>14.849034309387207</v>
      </c>
      <c r="J85" s="1">
        <v>0.10313393920660019</v>
      </c>
      <c r="L85">
        <v>27</v>
      </c>
      <c r="M85" s="3" t="s">
        <v>15</v>
      </c>
      <c r="N85" s="4">
        <v>44265</v>
      </c>
      <c r="O85" t="s">
        <v>11</v>
      </c>
      <c r="P85" t="s">
        <v>12</v>
      </c>
      <c r="Q85" t="s">
        <v>13</v>
      </c>
      <c r="R85" t="s">
        <v>14</v>
      </c>
      <c r="S85" s="1">
        <v>18.081512451171875</v>
      </c>
      <c r="T85" s="1">
        <v>18.045068740844727</v>
      </c>
      <c r="U85" s="1">
        <v>3.7292927503585815E-2</v>
      </c>
      <c r="W85">
        <v>27</v>
      </c>
      <c r="X85" s="3" t="s">
        <v>16</v>
      </c>
      <c r="Y85" s="4">
        <v>44265</v>
      </c>
      <c r="Z85" t="s">
        <v>11</v>
      </c>
      <c r="AA85" t="s">
        <v>12</v>
      </c>
      <c r="AB85" t="s">
        <v>13</v>
      </c>
      <c r="AC85" t="s">
        <v>14</v>
      </c>
      <c r="AD85" s="1">
        <v>21.270473480224609</v>
      </c>
      <c r="AE85" s="1">
        <v>21.3795166015625</v>
      </c>
      <c r="AF85" s="1">
        <v>9.854310005903244E-2</v>
      </c>
      <c r="AH85">
        <v>27</v>
      </c>
      <c r="AI85" s="3" t="s">
        <v>17</v>
      </c>
      <c r="AJ85" s="4">
        <v>44265</v>
      </c>
      <c r="AK85" t="s">
        <v>11</v>
      </c>
      <c r="AL85" t="s">
        <v>12</v>
      </c>
      <c r="AM85" t="s">
        <v>13</v>
      </c>
      <c r="AN85" t="s">
        <v>14</v>
      </c>
      <c r="AO85" s="1">
        <v>24.71563720703125</v>
      </c>
      <c r="AP85" s="1">
        <v>24.710113525390625</v>
      </c>
      <c r="AQ85" s="1">
        <v>2.0686769858002663E-2</v>
      </c>
      <c r="AS85">
        <v>27</v>
      </c>
      <c r="AT85" s="3" t="s">
        <v>18</v>
      </c>
      <c r="AU85" s="4">
        <v>44265</v>
      </c>
      <c r="AV85" t="s">
        <v>11</v>
      </c>
      <c r="AW85" t="s">
        <v>12</v>
      </c>
      <c r="AX85" t="s">
        <v>13</v>
      </c>
      <c r="AY85" t="s">
        <v>14</v>
      </c>
      <c r="AZ85" s="1">
        <v>28.064001083374023</v>
      </c>
      <c r="BA85" s="1">
        <v>28.008735656738281</v>
      </c>
      <c r="BB85" s="1">
        <v>7.484455406665802E-2</v>
      </c>
      <c r="BD85">
        <v>27</v>
      </c>
      <c r="BE85" s="3" t="s">
        <v>19</v>
      </c>
      <c r="BF85" s="4">
        <v>44265</v>
      </c>
      <c r="BG85" t="s">
        <v>11</v>
      </c>
      <c r="BH85" t="s">
        <v>12</v>
      </c>
      <c r="BI85" t="s">
        <v>13</v>
      </c>
      <c r="BJ85" t="s">
        <v>14</v>
      </c>
      <c r="BK85" s="1">
        <v>31.450937271118164</v>
      </c>
      <c r="BL85" s="1">
        <v>31.455131530761719</v>
      </c>
      <c r="BM85" s="1">
        <v>1.6775419935584068E-2</v>
      </c>
      <c r="BO85" s="7">
        <v>27</v>
      </c>
      <c r="BP85" s="8" t="s">
        <v>20</v>
      </c>
      <c r="BQ85" s="9">
        <v>44265</v>
      </c>
      <c r="BR85" s="7" t="s">
        <v>11</v>
      </c>
      <c r="BS85" s="7" t="s">
        <v>12</v>
      </c>
      <c r="BT85" s="7" t="s">
        <v>13</v>
      </c>
      <c r="BU85" s="7" t="s">
        <v>14</v>
      </c>
      <c r="BV85" s="12">
        <v>34.897281646728516</v>
      </c>
      <c r="BW85" s="12">
        <v>34.304195404052734</v>
      </c>
      <c r="BX85" s="12">
        <v>0.61430501937866211</v>
      </c>
    </row>
    <row r="86" spans="1:76" x14ac:dyDescent="0.35">
      <c r="A86">
        <v>28</v>
      </c>
      <c r="B86" s="3" t="s">
        <v>10</v>
      </c>
      <c r="C86" s="4">
        <v>44270</v>
      </c>
      <c r="D86" t="s">
        <v>11</v>
      </c>
      <c r="E86" t="s">
        <v>12</v>
      </c>
      <c r="F86" t="s">
        <v>13</v>
      </c>
      <c r="G86" t="s">
        <v>14</v>
      </c>
      <c r="H86" s="1">
        <v>13.588510513305664</v>
      </c>
      <c r="I86" s="1">
        <v>13.690231323242188</v>
      </c>
      <c r="J86" s="1">
        <v>8.8183939456939697E-2</v>
      </c>
      <c r="L86">
        <v>28</v>
      </c>
      <c r="M86" s="3" t="s">
        <v>15</v>
      </c>
      <c r="N86" s="4">
        <v>44270</v>
      </c>
      <c r="O86" t="s">
        <v>11</v>
      </c>
      <c r="P86" t="s">
        <v>12</v>
      </c>
      <c r="Q86" t="s">
        <v>13</v>
      </c>
      <c r="R86" t="s">
        <v>14</v>
      </c>
      <c r="S86" s="1">
        <v>16.929876327514648</v>
      </c>
      <c r="T86" s="1">
        <v>16.860109329223633</v>
      </c>
      <c r="U86" s="1">
        <v>7.5774066150188446E-2</v>
      </c>
      <c r="W86">
        <v>28</v>
      </c>
      <c r="X86" s="3" t="s">
        <v>16</v>
      </c>
      <c r="Y86" s="4">
        <v>44270</v>
      </c>
      <c r="Z86" t="s">
        <v>11</v>
      </c>
      <c r="AA86" t="s">
        <v>12</v>
      </c>
      <c r="AB86" t="s">
        <v>13</v>
      </c>
      <c r="AC86" t="s">
        <v>14</v>
      </c>
      <c r="AD86" s="1">
        <v>20.252809524536133</v>
      </c>
      <c r="AE86" s="1">
        <v>20.229402542114258</v>
      </c>
      <c r="AF86" s="1">
        <v>6.152874231338501E-2</v>
      </c>
      <c r="AH86">
        <v>28</v>
      </c>
      <c r="AI86" s="3" t="s">
        <v>17</v>
      </c>
      <c r="AJ86" s="4">
        <v>44270</v>
      </c>
      <c r="AK86" t="s">
        <v>11</v>
      </c>
      <c r="AL86" t="s">
        <v>12</v>
      </c>
      <c r="AM86" t="s">
        <v>13</v>
      </c>
      <c r="AN86" t="s">
        <v>14</v>
      </c>
      <c r="AO86" s="1">
        <v>23.590522766113281</v>
      </c>
      <c r="AP86" s="1">
        <v>23.623777389526367</v>
      </c>
      <c r="AQ86" s="1">
        <v>2.9869331046938896E-2</v>
      </c>
      <c r="AS86">
        <v>28</v>
      </c>
      <c r="AT86" s="3" t="s">
        <v>18</v>
      </c>
      <c r="AU86" s="4">
        <v>44270</v>
      </c>
      <c r="AV86" t="s">
        <v>11</v>
      </c>
      <c r="AW86" t="s">
        <v>12</v>
      </c>
      <c r="AX86" t="s">
        <v>13</v>
      </c>
      <c r="AY86" t="s">
        <v>14</v>
      </c>
      <c r="AZ86" s="1">
        <v>26.647500991821289</v>
      </c>
      <c r="BA86" s="1">
        <v>26.689926147460938</v>
      </c>
      <c r="BB86" s="1">
        <v>4.0028426796197891E-2</v>
      </c>
      <c r="BD86">
        <v>28</v>
      </c>
      <c r="BE86" s="3" t="s">
        <v>19</v>
      </c>
      <c r="BF86" s="4">
        <v>44270</v>
      </c>
      <c r="BG86" t="s">
        <v>11</v>
      </c>
      <c r="BH86" t="s">
        <v>12</v>
      </c>
      <c r="BI86" t="s">
        <v>13</v>
      </c>
      <c r="BJ86" t="s">
        <v>14</v>
      </c>
      <c r="BK86" s="1">
        <v>30.201541900634766</v>
      </c>
      <c r="BL86" s="1">
        <v>30.251680374145508</v>
      </c>
      <c r="BM86" s="1">
        <v>4.9419630318880081E-2</v>
      </c>
      <c r="BO86">
        <v>28</v>
      </c>
      <c r="BP86" s="3" t="s">
        <v>20</v>
      </c>
      <c r="BQ86" s="4">
        <v>44270</v>
      </c>
      <c r="BR86" t="s">
        <v>11</v>
      </c>
      <c r="BS86" t="s">
        <v>12</v>
      </c>
      <c r="BT86" t="s">
        <v>13</v>
      </c>
      <c r="BU86" t="s">
        <v>14</v>
      </c>
      <c r="BV86" s="1">
        <v>32.945419311523438</v>
      </c>
      <c r="BW86" s="1">
        <v>32.915012359619141</v>
      </c>
      <c r="BX86" s="1">
        <v>4.7080535441637039E-2</v>
      </c>
    </row>
    <row r="87" spans="1:76" x14ac:dyDescent="0.35">
      <c r="A87">
        <v>28</v>
      </c>
      <c r="B87" s="3" t="s">
        <v>10</v>
      </c>
      <c r="C87" s="4">
        <v>44270</v>
      </c>
      <c r="D87" t="s">
        <v>11</v>
      </c>
      <c r="E87" t="s">
        <v>12</v>
      </c>
      <c r="F87" t="s">
        <v>13</v>
      </c>
      <c r="G87" t="s">
        <v>14</v>
      </c>
      <c r="H87" s="1">
        <v>13.737096786499023</v>
      </c>
      <c r="I87" s="1">
        <v>13.690231323242188</v>
      </c>
      <c r="J87" s="1">
        <v>8.8183939456939697E-2</v>
      </c>
      <c r="L87">
        <v>28</v>
      </c>
      <c r="M87" s="3" t="s">
        <v>15</v>
      </c>
      <c r="N87" s="4">
        <v>44270</v>
      </c>
      <c r="O87" t="s">
        <v>11</v>
      </c>
      <c r="P87" t="s">
        <v>12</v>
      </c>
      <c r="Q87" t="s">
        <v>13</v>
      </c>
      <c r="R87" t="s">
        <v>14</v>
      </c>
      <c r="S87" s="1">
        <v>16.779497146606445</v>
      </c>
      <c r="T87" s="1">
        <v>16.860109329223633</v>
      </c>
      <c r="U87" s="1">
        <v>7.5774066150188446E-2</v>
      </c>
      <c r="W87">
        <v>28</v>
      </c>
      <c r="X87" s="3" t="s">
        <v>16</v>
      </c>
      <c r="Y87" s="4">
        <v>44270</v>
      </c>
      <c r="Z87" t="s">
        <v>11</v>
      </c>
      <c r="AA87" t="s">
        <v>12</v>
      </c>
      <c r="AB87" t="s">
        <v>13</v>
      </c>
      <c r="AC87" t="s">
        <v>14</v>
      </c>
      <c r="AD87" s="1">
        <v>20.275794982910156</v>
      </c>
      <c r="AE87" s="1">
        <v>20.229402542114258</v>
      </c>
      <c r="AF87" s="1">
        <v>6.152874231338501E-2</v>
      </c>
      <c r="AH87">
        <v>28</v>
      </c>
      <c r="AI87" s="3" t="s">
        <v>17</v>
      </c>
      <c r="AJ87" s="4">
        <v>44270</v>
      </c>
      <c r="AK87" t="s">
        <v>11</v>
      </c>
      <c r="AL87" t="s">
        <v>12</v>
      </c>
      <c r="AM87" t="s">
        <v>13</v>
      </c>
      <c r="AN87" t="s">
        <v>14</v>
      </c>
      <c r="AO87" s="1">
        <v>23.632478713989258</v>
      </c>
      <c r="AP87" s="1">
        <v>23.623777389526367</v>
      </c>
      <c r="AQ87" s="1">
        <v>2.9869331046938896E-2</v>
      </c>
      <c r="AS87">
        <v>28</v>
      </c>
      <c r="AT87" s="3" t="s">
        <v>18</v>
      </c>
      <c r="AU87" s="4">
        <v>44270</v>
      </c>
      <c r="AV87" t="s">
        <v>11</v>
      </c>
      <c r="AW87" t="s">
        <v>12</v>
      </c>
      <c r="AX87" t="s">
        <v>13</v>
      </c>
      <c r="AY87" t="s">
        <v>14</v>
      </c>
      <c r="AZ87" s="1">
        <v>26.695255279541016</v>
      </c>
      <c r="BA87" s="1">
        <v>26.689926147460938</v>
      </c>
      <c r="BB87" s="1">
        <v>4.0028426796197891E-2</v>
      </c>
      <c r="BD87">
        <v>28</v>
      </c>
      <c r="BE87" s="3" t="s">
        <v>19</v>
      </c>
      <c r="BF87" s="4">
        <v>44270</v>
      </c>
      <c r="BG87" t="s">
        <v>11</v>
      </c>
      <c r="BH87" t="s">
        <v>12</v>
      </c>
      <c r="BI87" t="s">
        <v>13</v>
      </c>
      <c r="BJ87" t="s">
        <v>14</v>
      </c>
      <c r="BK87" s="1">
        <v>30.253152847290039</v>
      </c>
      <c r="BL87" s="1">
        <v>30.251680374145508</v>
      </c>
      <c r="BM87" s="1">
        <v>4.9419630318880081E-2</v>
      </c>
      <c r="BO87">
        <v>28</v>
      </c>
      <c r="BP87" s="3" t="s">
        <v>20</v>
      </c>
      <c r="BQ87" s="4">
        <v>44270</v>
      </c>
      <c r="BR87" t="s">
        <v>11</v>
      </c>
      <c r="BS87" t="s">
        <v>12</v>
      </c>
      <c r="BT87" t="s">
        <v>13</v>
      </c>
      <c r="BU87" t="s">
        <v>14</v>
      </c>
      <c r="BV87" s="1">
        <v>32.860782623291016</v>
      </c>
      <c r="BW87" s="1">
        <v>32.915012359619141</v>
      </c>
      <c r="BX87" s="1">
        <v>4.7080535441637039E-2</v>
      </c>
    </row>
    <row r="88" spans="1:76" x14ac:dyDescent="0.35">
      <c r="A88">
        <v>28</v>
      </c>
      <c r="B88" s="3" t="s">
        <v>10</v>
      </c>
      <c r="C88" s="4">
        <v>44270</v>
      </c>
      <c r="D88" t="s">
        <v>11</v>
      </c>
      <c r="E88" t="s">
        <v>12</v>
      </c>
      <c r="F88" t="s">
        <v>13</v>
      </c>
      <c r="G88" t="s">
        <v>14</v>
      </c>
      <c r="H88" s="1">
        <v>13.745088577270508</v>
      </c>
      <c r="I88" s="1">
        <v>13.690231323242188</v>
      </c>
      <c r="J88" s="1">
        <v>8.8183939456939697E-2</v>
      </c>
      <c r="L88">
        <v>28</v>
      </c>
      <c r="M88" s="3" t="s">
        <v>15</v>
      </c>
      <c r="N88" s="4">
        <v>44270</v>
      </c>
      <c r="O88" t="s">
        <v>11</v>
      </c>
      <c r="P88" t="s">
        <v>12</v>
      </c>
      <c r="Q88" t="s">
        <v>13</v>
      </c>
      <c r="R88" t="s">
        <v>14</v>
      </c>
      <c r="S88" s="1">
        <v>16.870956420898438</v>
      </c>
      <c r="T88" s="1">
        <v>16.860109329223633</v>
      </c>
      <c r="U88" s="1">
        <v>7.5774066150188446E-2</v>
      </c>
      <c r="W88">
        <v>28</v>
      </c>
      <c r="X88" s="3" t="s">
        <v>16</v>
      </c>
      <c r="Y88" s="4">
        <v>44270</v>
      </c>
      <c r="Z88" t="s">
        <v>11</v>
      </c>
      <c r="AA88" t="s">
        <v>12</v>
      </c>
      <c r="AB88" t="s">
        <v>13</v>
      </c>
      <c r="AC88" t="s">
        <v>14</v>
      </c>
      <c r="AD88" s="1">
        <v>20.15960693359375</v>
      </c>
      <c r="AE88" s="1">
        <v>20.229402542114258</v>
      </c>
      <c r="AF88" s="1">
        <v>6.152874231338501E-2</v>
      </c>
      <c r="AH88">
        <v>28</v>
      </c>
      <c r="AI88" s="3" t="s">
        <v>17</v>
      </c>
      <c r="AJ88" s="4">
        <v>44270</v>
      </c>
      <c r="AK88" t="s">
        <v>11</v>
      </c>
      <c r="AL88" t="s">
        <v>12</v>
      </c>
      <c r="AM88" t="s">
        <v>13</v>
      </c>
      <c r="AN88" t="s">
        <v>14</v>
      </c>
      <c r="AO88" s="1">
        <v>23.64832878112793</v>
      </c>
      <c r="AP88" s="1">
        <v>23.623777389526367</v>
      </c>
      <c r="AQ88" s="1">
        <v>2.9869331046938896E-2</v>
      </c>
      <c r="AS88">
        <v>28</v>
      </c>
      <c r="AT88" s="3" t="s">
        <v>18</v>
      </c>
      <c r="AU88" s="4">
        <v>44270</v>
      </c>
      <c r="AV88" t="s">
        <v>11</v>
      </c>
      <c r="AW88" t="s">
        <v>12</v>
      </c>
      <c r="AX88" t="s">
        <v>13</v>
      </c>
      <c r="AY88" t="s">
        <v>14</v>
      </c>
      <c r="AZ88" s="1">
        <v>26.727024078369141</v>
      </c>
      <c r="BA88" s="1">
        <v>26.689926147460938</v>
      </c>
      <c r="BB88" s="1">
        <v>4.0028426796197891E-2</v>
      </c>
      <c r="BD88">
        <v>28</v>
      </c>
      <c r="BE88" s="3" t="s">
        <v>19</v>
      </c>
      <c r="BF88" s="4">
        <v>44270</v>
      </c>
      <c r="BG88" t="s">
        <v>11</v>
      </c>
      <c r="BH88" t="s">
        <v>12</v>
      </c>
      <c r="BI88" t="s">
        <v>13</v>
      </c>
      <c r="BJ88" t="s">
        <v>14</v>
      </c>
      <c r="BK88" s="1">
        <v>30.300348281860352</v>
      </c>
      <c r="BL88" s="1">
        <v>30.251680374145508</v>
      </c>
      <c r="BM88" s="1">
        <v>4.9419630318880081E-2</v>
      </c>
      <c r="BO88" s="7">
        <v>28</v>
      </c>
      <c r="BP88" s="8" t="s">
        <v>20</v>
      </c>
      <c r="BQ88" s="9">
        <v>44270</v>
      </c>
      <c r="BR88" s="7" t="s">
        <v>11</v>
      </c>
      <c r="BS88" s="7" t="s">
        <v>12</v>
      </c>
      <c r="BT88" s="7" t="s">
        <v>13</v>
      </c>
      <c r="BU88" s="7" t="s">
        <v>14</v>
      </c>
      <c r="BV88" s="12">
        <v>32.938838958740234</v>
      </c>
      <c r="BW88" s="12">
        <v>32.915012359619141</v>
      </c>
      <c r="BX88" s="12">
        <v>4.7080535441637039E-2</v>
      </c>
    </row>
    <row r="89" spans="1:76" x14ac:dyDescent="0.35">
      <c r="A89">
        <v>29</v>
      </c>
      <c r="B89" s="3" t="s">
        <v>10</v>
      </c>
      <c r="C89" s="4">
        <v>44270</v>
      </c>
      <c r="D89" t="s">
        <v>11</v>
      </c>
      <c r="E89" t="s">
        <v>12</v>
      </c>
      <c r="F89" t="s">
        <v>13</v>
      </c>
      <c r="G89" t="s">
        <v>14</v>
      </c>
      <c r="H89" s="1">
        <v>13.787748336791992</v>
      </c>
      <c r="I89" s="1">
        <v>13.828826904296875</v>
      </c>
      <c r="J89" s="1">
        <v>4.0219258517026901E-2</v>
      </c>
      <c r="L89">
        <v>29</v>
      </c>
      <c r="M89" s="3" t="s">
        <v>15</v>
      </c>
      <c r="N89" s="4">
        <v>44270</v>
      </c>
      <c r="O89" t="s">
        <v>11</v>
      </c>
      <c r="P89" t="s">
        <v>12</v>
      </c>
      <c r="Q89" t="s">
        <v>13</v>
      </c>
      <c r="R89" t="s">
        <v>14</v>
      </c>
      <c r="S89" s="1">
        <v>17.129779815673828</v>
      </c>
      <c r="T89" s="1">
        <v>17.156093597412109</v>
      </c>
      <c r="U89" s="1">
        <v>5.8862611651420593E-2</v>
      </c>
      <c r="W89">
        <v>29</v>
      </c>
      <c r="X89" s="3" t="s">
        <v>16</v>
      </c>
      <c r="Y89" s="4">
        <v>44270</v>
      </c>
      <c r="Z89" t="s">
        <v>11</v>
      </c>
      <c r="AA89" t="s">
        <v>12</v>
      </c>
      <c r="AB89" t="s">
        <v>13</v>
      </c>
      <c r="AC89" t="s">
        <v>14</v>
      </c>
      <c r="AD89" s="1">
        <v>20.457918167114258</v>
      </c>
      <c r="AE89" s="1">
        <v>20.471349716186523</v>
      </c>
      <c r="AF89" s="1">
        <v>6.7970581352710724E-2</v>
      </c>
      <c r="AH89">
        <v>29</v>
      </c>
      <c r="AI89" s="3" t="s">
        <v>17</v>
      </c>
      <c r="AJ89" s="4">
        <v>44270</v>
      </c>
      <c r="AK89" t="s">
        <v>11</v>
      </c>
      <c r="AL89" t="s">
        <v>12</v>
      </c>
      <c r="AM89" t="s">
        <v>13</v>
      </c>
      <c r="AN89" t="s">
        <v>14</v>
      </c>
      <c r="AO89" s="1">
        <v>23.825977325439453</v>
      </c>
      <c r="AP89" s="1">
        <v>23.773138046264648</v>
      </c>
      <c r="AQ89" s="1">
        <v>5.4402366280555725E-2</v>
      </c>
      <c r="AS89">
        <v>29</v>
      </c>
      <c r="AT89" s="3" t="s">
        <v>18</v>
      </c>
      <c r="AU89" s="4">
        <v>44270</v>
      </c>
      <c r="AV89" t="s">
        <v>11</v>
      </c>
      <c r="AW89" t="s">
        <v>12</v>
      </c>
      <c r="AX89" t="s">
        <v>13</v>
      </c>
      <c r="AY89" t="s">
        <v>14</v>
      </c>
      <c r="AZ89" s="1">
        <v>26.956903457641602</v>
      </c>
      <c r="BA89" s="1">
        <v>27.059488296508789</v>
      </c>
      <c r="BB89" s="1">
        <v>9.7458027303218842E-2</v>
      </c>
      <c r="BD89">
        <v>29</v>
      </c>
      <c r="BE89" s="3" t="s">
        <v>19</v>
      </c>
      <c r="BF89" s="4">
        <v>44270</v>
      </c>
      <c r="BG89" t="s">
        <v>11</v>
      </c>
      <c r="BH89" t="s">
        <v>12</v>
      </c>
      <c r="BI89" t="s">
        <v>13</v>
      </c>
      <c r="BJ89" t="s">
        <v>14</v>
      </c>
      <c r="BK89" s="1">
        <v>30.398231506347656</v>
      </c>
      <c r="BL89" s="1">
        <v>30.298576354980469</v>
      </c>
      <c r="BM89" s="1">
        <v>0.10543645918369293</v>
      </c>
      <c r="BO89">
        <v>29</v>
      </c>
      <c r="BP89" s="3" t="s">
        <v>20</v>
      </c>
      <c r="BQ89" s="4">
        <v>44270</v>
      </c>
      <c r="BR89" t="s">
        <v>11</v>
      </c>
      <c r="BS89" t="s">
        <v>12</v>
      </c>
      <c r="BT89" t="s">
        <v>13</v>
      </c>
      <c r="BU89" t="s">
        <v>14</v>
      </c>
      <c r="BV89" s="1">
        <v>33.146087646484375</v>
      </c>
      <c r="BW89" s="1">
        <v>33.128524780273438</v>
      </c>
      <c r="BX89" s="1">
        <v>0.18282191455364227</v>
      </c>
    </row>
    <row r="90" spans="1:76" x14ac:dyDescent="0.35">
      <c r="A90">
        <v>29</v>
      </c>
      <c r="B90" s="3" t="s">
        <v>10</v>
      </c>
      <c r="C90" s="4">
        <v>44270</v>
      </c>
      <c r="D90" t="s">
        <v>11</v>
      </c>
      <c r="E90" t="s">
        <v>12</v>
      </c>
      <c r="F90" t="s">
        <v>13</v>
      </c>
      <c r="G90" t="s">
        <v>14</v>
      </c>
      <c r="H90" s="1">
        <v>13.830606460571289</v>
      </c>
      <c r="I90" s="1">
        <v>13.828826904296875</v>
      </c>
      <c r="J90" s="1">
        <v>4.0219258517026901E-2</v>
      </c>
      <c r="L90">
        <v>29</v>
      </c>
      <c r="M90" s="3" t="s">
        <v>15</v>
      </c>
      <c r="N90" s="4">
        <v>44270</v>
      </c>
      <c r="O90" t="s">
        <v>11</v>
      </c>
      <c r="P90" t="s">
        <v>12</v>
      </c>
      <c r="Q90" t="s">
        <v>13</v>
      </c>
      <c r="R90" t="s">
        <v>14</v>
      </c>
      <c r="S90" s="1">
        <v>17.11497688293457</v>
      </c>
      <c r="T90" s="1">
        <v>17.156093597412109</v>
      </c>
      <c r="U90" s="1">
        <v>5.8862611651420593E-2</v>
      </c>
      <c r="W90">
        <v>29</v>
      </c>
      <c r="X90" s="3" t="s">
        <v>16</v>
      </c>
      <c r="Y90" s="4">
        <v>44270</v>
      </c>
      <c r="Z90" t="s">
        <v>11</v>
      </c>
      <c r="AA90" t="s">
        <v>12</v>
      </c>
      <c r="AB90" t="s">
        <v>13</v>
      </c>
      <c r="AC90" t="s">
        <v>14</v>
      </c>
      <c r="AD90" s="1">
        <v>20.545032501220703</v>
      </c>
      <c r="AE90" s="1">
        <v>20.471349716186523</v>
      </c>
      <c r="AF90" s="1">
        <v>6.7970581352710724E-2</v>
      </c>
      <c r="AH90">
        <v>29</v>
      </c>
      <c r="AI90" s="3" t="s">
        <v>17</v>
      </c>
      <c r="AJ90" s="4">
        <v>44270</v>
      </c>
      <c r="AK90" t="s">
        <v>11</v>
      </c>
      <c r="AL90" t="s">
        <v>12</v>
      </c>
      <c r="AM90" t="s">
        <v>13</v>
      </c>
      <c r="AN90" t="s">
        <v>14</v>
      </c>
      <c r="AO90" s="1">
        <v>23.776134490966797</v>
      </c>
      <c r="AP90" s="1">
        <v>23.773138046264648</v>
      </c>
      <c r="AQ90" s="1">
        <v>5.4402366280555725E-2</v>
      </c>
      <c r="AS90">
        <v>29</v>
      </c>
      <c r="AT90" s="3" t="s">
        <v>18</v>
      </c>
      <c r="AU90" s="4">
        <v>44270</v>
      </c>
      <c r="AV90" t="s">
        <v>11</v>
      </c>
      <c r="AW90" t="s">
        <v>12</v>
      </c>
      <c r="AX90" t="s">
        <v>13</v>
      </c>
      <c r="AY90" t="s">
        <v>14</v>
      </c>
      <c r="AZ90" s="1">
        <v>27.150846481323242</v>
      </c>
      <c r="BA90" s="1">
        <v>27.059488296508789</v>
      </c>
      <c r="BB90" s="1">
        <v>9.7458027303218842E-2</v>
      </c>
      <c r="BD90">
        <v>29</v>
      </c>
      <c r="BE90" s="3" t="s">
        <v>19</v>
      </c>
      <c r="BF90" s="4">
        <v>44270</v>
      </c>
      <c r="BG90" t="s">
        <v>11</v>
      </c>
      <c r="BH90" t="s">
        <v>12</v>
      </c>
      <c r="BI90" t="s">
        <v>13</v>
      </c>
      <c r="BJ90" t="s">
        <v>14</v>
      </c>
      <c r="BK90" s="1">
        <v>30.188180923461914</v>
      </c>
      <c r="BL90" s="1">
        <v>30.298576354980469</v>
      </c>
      <c r="BM90" s="1">
        <v>0.10543645918369293</v>
      </c>
      <c r="BO90">
        <v>29</v>
      </c>
      <c r="BP90" s="3" t="s">
        <v>20</v>
      </c>
      <c r="BQ90" s="4">
        <v>44270</v>
      </c>
      <c r="BR90" t="s">
        <v>11</v>
      </c>
      <c r="BS90" t="s">
        <v>12</v>
      </c>
      <c r="BT90" t="s">
        <v>13</v>
      </c>
      <c r="BU90" t="s">
        <v>14</v>
      </c>
      <c r="BV90" s="1">
        <v>33.301929473876953</v>
      </c>
      <c r="BW90" s="1">
        <v>33.128524780273438</v>
      </c>
      <c r="BX90" s="1">
        <v>0.18282191455364227</v>
      </c>
    </row>
    <row r="91" spans="1:76" x14ac:dyDescent="0.35">
      <c r="A91">
        <v>29</v>
      </c>
      <c r="B91" s="3" t="s">
        <v>10</v>
      </c>
      <c r="C91" s="4">
        <v>44270</v>
      </c>
      <c r="D91" t="s">
        <v>11</v>
      </c>
      <c r="E91" t="s">
        <v>12</v>
      </c>
      <c r="F91" t="s">
        <v>13</v>
      </c>
      <c r="G91" t="s">
        <v>14</v>
      </c>
      <c r="H91" s="1">
        <v>13.868127822875977</v>
      </c>
      <c r="I91" s="1">
        <v>13.828826904296875</v>
      </c>
      <c r="J91" s="1">
        <v>4.0219258517026901E-2</v>
      </c>
      <c r="L91">
        <v>29</v>
      </c>
      <c r="M91" s="3" t="s">
        <v>15</v>
      </c>
      <c r="N91" s="4">
        <v>44270</v>
      </c>
      <c r="O91" t="s">
        <v>11</v>
      </c>
      <c r="P91" t="s">
        <v>12</v>
      </c>
      <c r="Q91" t="s">
        <v>13</v>
      </c>
      <c r="R91" t="s">
        <v>14</v>
      </c>
      <c r="S91" s="1">
        <v>17.223522186279297</v>
      </c>
      <c r="T91" s="1">
        <v>17.156093597412109</v>
      </c>
      <c r="U91" s="1">
        <v>5.8862611651420593E-2</v>
      </c>
      <c r="W91">
        <v>29</v>
      </c>
      <c r="X91" s="3" t="s">
        <v>16</v>
      </c>
      <c r="Y91" s="4">
        <v>44270</v>
      </c>
      <c r="Z91" t="s">
        <v>11</v>
      </c>
      <c r="AA91" t="s">
        <v>12</v>
      </c>
      <c r="AB91" t="s">
        <v>13</v>
      </c>
      <c r="AC91" t="s">
        <v>14</v>
      </c>
      <c r="AD91" s="1">
        <v>20.411096572875977</v>
      </c>
      <c r="AE91" s="1">
        <v>20.471349716186523</v>
      </c>
      <c r="AF91" s="1">
        <v>6.7970581352710724E-2</v>
      </c>
      <c r="AH91">
        <v>29</v>
      </c>
      <c r="AI91" s="3" t="s">
        <v>17</v>
      </c>
      <c r="AJ91" s="4">
        <v>44270</v>
      </c>
      <c r="AK91" t="s">
        <v>11</v>
      </c>
      <c r="AL91" t="s">
        <v>12</v>
      </c>
      <c r="AM91" t="s">
        <v>13</v>
      </c>
      <c r="AN91" t="s">
        <v>14</v>
      </c>
      <c r="AO91" s="1">
        <v>23.717296600341797</v>
      </c>
      <c r="AP91" s="1">
        <v>23.773138046264648</v>
      </c>
      <c r="AQ91" s="1">
        <v>5.4402366280555725E-2</v>
      </c>
      <c r="AS91">
        <v>29</v>
      </c>
      <c r="AT91" s="3" t="s">
        <v>18</v>
      </c>
      <c r="AU91" s="4">
        <v>44270</v>
      </c>
      <c r="AV91" t="s">
        <v>11</v>
      </c>
      <c r="AW91" t="s">
        <v>12</v>
      </c>
      <c r="AX91" t="s">
        <v>13</v>
      </c>
      <c r="AY91" t="s">
        <v>14</v>
      </c>
      <c r="AZ91" s="1">
        <v>27.070720672607422</v>
      </c>
      <c r="BA91" s="1">
        <v>27.059488296508789</v>
      </c>
      <c r="BB91" s="1">
        <v>9.7458027303218842E-2</v>
      </c>
      <c r="BD91">
        <v>29</v>
      </c>
      <c r="BE91" s="3" t="s">
        <v>19</v>
      </c>
      <c r="BF91" s="4">
        <v>44270</v>
      </c>
      <c r="BG91" t="s">
        <v>11</v>
      </c>
      <c r="BH91" t="s">
        <v>12</v>
      </c>
      <c r="BI91" t="s">
        <v>13</v>
      </c>
      <c r="BJ91" t="s">
        <v>14</v>
      </c>
      <c r="BK91" s="1">
        <v>30.309318542480469</v>
      </c>
      <c r="BL91" s="1">
        <v>30.298576354980469</v>
      </c>
      <c r="BM91" s="1">
        <v>0.10543645918369293</v>
      </c>
      <c r="BO91" s="7">
        <v>29</v>
      </c>
      <c r="BP91" s="8" t="s">
        <v>20</v>
      </c>
      <c r="BQ91" s="9">
        <v>44270</v>
      </c>
      <c r="BR91" s="7" t="s">
        <v>11</v>
      </c>
      <c r="BS91" s="7" t="s">
        <v>12</v>
      </c>
      <c r="BT91" s="7" t="s">
        <v>13</v>
      </c>
      <c r="BU91" s="7" t="s">
        <v>14</v>
      </c>
      <c r="BV91" s="12">
        <v>32.937553405761719</v>
      </c>
      <c r="BW91" s="12">
        <v>33.128524780273438</v>
      </c>
      <c r="BX91" s="12">
        <v>0.18282191455364227</v>
      </c>
    </row>
    <row r="92" spans="1:76" x14ac:dyDescent="0.35">
      <c r="A92">
        <v>30</v>
      </c>
      <c r="B92" s="3" t="s">
        <v>10</v>
      </c>
      <c r="C92" s="4">
        <v>44295</v>
      </c>
      <c r="D92" t="s">
        <v>11</v>
      </c>
      <c r="E92" t="s">
        <v>12</v>
      </c>
      <c r="F92" t="s">
        <v>13</v>
      </c>
      <c r="G92" t="s">
        <v>14</v>
      </c>
      <c r="H92" s="1">
        <v>14.349719047546387</v>
      </c>
      <c r="I92" s="1">
        <v>14.419455528259277</v>
      </c>
      <c r="J92" s="1">
        <v>7.7475845813751221E-2</v>
      </c>
      <c r="L92">
        <v>30</v>
      </c>
      <c r="M92" s="3" t="s">
        <v>15</v>
      </c>
      <c r="N92" s="4">
        <v>44295</v>
      </c>
      <c r="O92" t="s">
        <v>11</v>
      </c>
      <c r="P92" t="s">
        <v>12</v>
      </c>
      <c r="Q92" t="s">
        <v>13</v>
      </c>
      <c r="R92" t="s">
        <v>14</v>
      </c>
      <c r="S92" s="1">
        <v>17.805196762084961</v>
      </c>
      <c r="T92" s="1">
        <v>17.756399154663086</v>
      </c>
      <c r="U92" s="1">
        <v>5.0753235816955566E-2</v>
      </c>
      <c r="W92">
        <v>30</v>
      </c>
      <c r="X92" s="3" t="s">
        <v>16</v>
      </c>
      <c r="Y92" s="4">
        <v>44295</v>
      </c>
      <c r="Z92" t="s">
        <v>11</v>
      </c>
      <c r="AA92" t="s">
        <v>12</v>
      </c>
      <c r="AB92" t="s">
        <v>13</v>
      </c>
      <c r="AC92" t="s">
        <v>14</v>
      </c>
      <c r="AD92" s="1">
        <v>20.984125137329102</v>
      </c>
      <c r="AE92" s="1">
        <v>21.029279708862305</v>
      </c>
      <c r="AF92" s="1">
        <v>7.135135680437088E-2</v>
      </c>
      <c r="AH92">
        <v>30</v>
      </c>
      <c r="AI92" s="3" t="s">
        <v>17</v>
      </c>
      <c r="AJ92" s="4">
        <v>44295</v>
      </c>
      <c r="AK92" t="s">
        <v>11</v>
      </c>
      <c r="AL92" t="s">
        <v>12</v>
      </c>
      <c r="AM92" t="s">
        <v>13</v>
      </c>
      <c r="AN92" t="s">
        <v>14</v>
      </c>
      <c r="AO92" s="1">
        <v>24.288373947143555</v>
      </c>
      <c r="AP92" s="1">
        <v>24.287878036499023</v>
      </c>
      <c r="AQ92" s="1">
        <v>3.0460532754659653E-2</v>
      </c>
      <c r="AS92">
        <v>30</v>
      </c>
      <c r="AT92" s="3" t="s">
        <v>18</v>
      </c>
      <c r="AU92" s="4">
        <v>44295</v>
      </c>
      <c r="AV92" t="s">
        <v>11</v>
      </c>
      <c r="AW92" t="s">
        <v>12</v>
      </c>
      <c r="AX92" t="s">
        <v>13</v>
      </c>
      <c r="AY92" t="s">
        <v>14</v>
      </c>
      <c r="AZ92" s="1">
        <v>27.537237167358398</v>
      </c>
      <c r="BA92" s="1">
        <v>27.576087951660156</v>
      </c>
      <c r="BB92" s="1">
        <v>5.025159940123558E-2</v>
      </c>
      <c r="BD92">
        <v>30</v>
      </c>
      <c r="BE92" s="3" t="s">
        <v>19</v>
      </c>
      <c r="BF92" s="4">
        <v>44295</v>
      </c>
      <c r="BG92" t="s">
        <v>11</v>
      </c>
      <c r="BH92" t="s">
        <v>12</v>
      </c>
      <c r="BI92" t="s">
        <v>13</v>
      </c>
      <c r="BJ92" t="s">
        <v>14</v>
      </c>
      <c r="BK92" s="1">
        <v>30.553470611572266</v>
      </c>
      <c r="BL92" s="1">
        <v>30.707954406738281</v>
      </c>
      <c r="BM92" s="1">
        <v>0.26459455490112305</v>
      </c>
      <c r="BO92">
        <v>30</v>
      </c>
      <c r="BP92" s="3" t="s">
        <v>20</v>
      </c>
      <c r="BQ92" s="4">
        <v>44295</v>
      </c>
      <c r="BR92" t="s">
        <v>11</v>
      </c>
      <c r="BS92" t="s">
        <v>12</v>
      </c>
      <c r="BT92" t="s">
        <v>13</v>
      </c>
      <c r="BU92" t="s">
        <v>14</v>
      </c>
      <c r="BV92" s="1">
        <v>35.237110137939453</v>
      </c>
      <c r="BW92" s="1">
        <v>34.047073364257813</v>
      </c>
      <c r="BX92" s="1">
        <v>1.1097146272659302</v>
      </c>
    </row>
    <row r="93" spans="1:76" x14ac:dyDescent="0.35">
      <c r="A93">
        <v>30</v>
      </c>
      <c r="B93" s="3" t="s">
        <v>10</v>
      </c>
      <c r="C93" s="4">
        <v>44295</v>
      </c>
      <c r="D93" t="s">
        <v>11</v>
      </c>
      <c r="E93" t="s">
        <v>12</v>
      </c>
      <c r="F93" t="s">
        <v>13</v>
      </c>
      <c r="G93" t="s">
        <v>14</v>
      </c>
      <c r="H93" s="1">
        <v>14.502853393554688</v>
      </c>
      <c r="I93" s="1">
        <v>14.419455528259277</v>
      </c>
      <c r="J93" s="1">
        <v>7.7475845813751221E-2</v>
      </c>
      <c r="L93">
        <v>30</v>
      </c>
      <c r="M93" s="3" t="s">
        <v>15</v>
      </c>
      <c r="N93" s="4">
        <v>44295</v>
      </c>
      <c r="O93" t="s">
        <v>11</v>
      </c>
      <c r="P93" t="s">
        <v>12</v>
      </c>
      <c r="Q93" t="s">
        <v>13</v>
      </c>
      <c r="R93" t="s">
        <v>14</v>
      </c>
      <c r="S93" s="1">
        <v>17.703893661499023</v>
      </c>
      <c r="T93" s="1">
        <v>17.756399154663086</v>
      </c>
      <c r="U93" s="1">
        <v>5.0753235816955566E-2</v>
      </c>
      <c r="W93">
        <v>30</v>
      </c>
      <c r="X93" s="3" t="s">
        <v>16</v>
      </c>
      <c r="Y93" s="4">
        <v>44295</v>
      </c>
      <c r="Z93" t="s">
        <v>11</v>
      </c>
      <c r="AA93" t="s">
        <v>12</v>
      </c>
      <c r="AB93" t="s">
        <v>13</v>
      </c>
      <c r="AC93" t="s">
        <v>14</v>
      </c>
      <c r="AD93" s="1">
        <v>21.111537933349609</v>
      </c>
      <c r="AE93" s="1">
        <v>21.029279708862305</v>
      </c>
      <c r="AF93" s="1">
        <v>7.135135680437088E-2</v>
      </c>
      <c r="AH93">
        <v>30</v>
      </c>
      <c r="AI93" s="3" t="s">
        <v>17</v>
      </c>
      <c r="AJ93" s="4">
        <v>44295</v>
      </c>
      <c r="AK93" t="s">
        <v>11</v>
      </c>
      <c r="AL93" t="s">
        <v>12</v>
      </c>
      <c r="AM93" t="s">
        <v>13</v>
      </c>
      <c r="AN93" t="s">
        <v>14</v>
      </c>
      <c r="AO93" s="1">
        <v>24.318086624145508</v>
      </c>
      <c r="AP93" s="1">
        <v>24.287878036499023</v>
      </c>
      <c r="AQ93" s="1">
        <v>3.0460532754659653E-2</v>
      </c>
      <c r="AS93">
        <v>30</v>
      </c>
      <c r="AT93" s="3" t="s">
        <v>18</v>
      </c>
      <c r="AU93" s="4">
        <v>44295</v>
      </c>
      <c r="AV93" t="s">
        <v>11</v>
      </c>
      <c r="AW93" t="s">
        <v>12</v>
      </c>
      <c r="AX93" t="s">
        <v>13</v>
      </c>
      <c r="AY93" t="s">
        <v>14</v>
      </c>
      <c r="AZ93" s="1">
        <v>27.558189392089844</v>
      </c>
      <c r="BA93" s="1">
        <v>27.576087951660156</v>
      </c>
      <c r="BB93" s="1">
        <v>5.025159940123558E-2</v>
      </c>
      <c r="BD93">
        <v>30</v>
      </c>
      <c r="BE93" s="3" t="s">
        <v>19</v>
      </c>
      <c r="BF93" s="4">
        <v>44295</v>
      </c>
      <c r="BG93" t="s">
        <v>11</v>
      </c>
      <c r="BH93" t="s">
        <v>12</v>
      </c>
      <c r="BI93" t="s">
        <v>13</v>
      </c>
      <c r="BJ93" t="s">
        <v>14</v>
      </c>
      <c r="BK93" s="1">
        <v>30.556917190551758</v>
      </c>
      <c r="BL93" s="1">
        <v>30.707954406738281</v>
      </c>
      <c r="BM93" s="1">
        <v>0.26459455490112305</v>
      </c>
      <c r="BO93">
        <v>30</v>
      </c>
      <c r="BP93" s="3" t="s">
        <v>20</v>
      </c>
      <c r="BQ93" s="4">
        <v>44295</v>
      </c>
      <c r="BR93" t="s">
        <v>11</v>
      </c>
      <c r="BS93" t="s">
        <v>12</v>
      </c>
      <c r="BT93" t="s">
        <v>13</v>
      </c>
      <c r="BU93" t="s">
        <v>14</v>
      </c>
      <c r="BV93" s="1">
        <v>33.863552093505859</v>
      </c>
      <c r="BW93" s="1">
        <v>34.047073364257813</v>
      </c>
      <c r="BX93" s="1">
        <v>1.1097146272659302</v>
      </c>
    </row>
    <row r="94" spans="1:76" x14ac:dyDescent="0.35">
      <c r="A94">
        <v>30</v>
      </c>
      <c r="B94" s="3" t="s">
        <v>10</v>
      </c>
      <c r="C94" s="4">
        <v>44295</v>
      </c>
      <c r="D94" t="s">
        <v>11</v>
      </c>
      <c r="E94" t="s">
        <v>12</v>
      </c>
      <c r="F94" t="s">
        <v>13</v>
      </c>
      <c r="G94" t="s">
        <v>14</v>
      </c>
      <c r="H94" s="1">
        <v>14.405794143676758</v>
      </c>
      <c r="I94" s="1">
        <v>14.419455528259277</v>
      </c>
      <c r="J94" s="1">
        <v>7.7475845813751221E-2</v>
      </c>
      <c r="L94">
        <v>30</v>
      </c>
      <c r="M94" s="3" t="s">
        <v>15</v>
      </c>
      <c r="N94" s="4">
        <v>44295</v>
      </c>
      <c r="O94" t="s">
        <v>11</v>
      </c>
      <c r="P94" t="s">
        <v>12</v>
      </c>
      <c r="Q94" t="s">
        <v>13</v>
      </c>
      <c r="R94" t="s">
        <v>14</v>
      </c>
      <c r="S94" s="1">
        <v>17.760107040405273</v>
      </c>
      <c r="T94" s="1">
        <v>17.756399154663086</v>
      </c>
      <c r="U94" s="1">
        <v>5.0753235816955566E-2</v>
      </c>
      <c r="W94">
        <v>30</v>
      </c>
      <c r="X94" s="3" t="s">
        <v>16</v>
      </c>
      <c r="Y94" s="4">
        <v>44295</v>
      </c>
      <c r="Z94" t="s">
        <v>11</v>
      </c>
      <c r="AA94" t="s">
        <v>12</v>
      </c>
      <c r="AB94" t="s">
        <v>13</v>
      </c>
      <c r="AC94" t="s">
        <v>14</v>
      </c>
      <c r="AD94" s="1">
        <v>20.992176055908203</v>
      </c>
      <c r="AE94" s="1">
        <v>21.029279708862305</v>
      </c>
      <c r="AF94" s="1">
        <v>7.135135680437088E-2</v>
      </c>
      <c r="AH94">
        <v>30</v>
      </c>
      <c r="AI94" s="3" t="s">
        <v>17</v>
      </c>
      <c r="AJ94" s="4">
        <v>44295</v>
      </c>
      <c r="AK94" t="s">
        <v>11</v>
      </c>
      <c r="AL94" t="s">
        <v>12</v>
      </c>
      <c r="AM94" t="s">
        <v>13</v>
      </c>
      <c r="AN94" t="s">
        <v>14</v>
      </c>
      <c r="AO94" s="1">
        <v>24.257171630859375</v>
      </c>
      <c r="AP94" s="1">
        <v>24.287878036499023</v>
      </c>
      <c r="AQ94" s="1">
        <v>3.0460532754659653E-2</v>
      </c>
      <c r="AS94">
        <v>30</v>
      </c>
      <c r="AT94" s="3" t="s">
        <v>18</v>
      </c>
      <c r="AU94" s="4">
        <v>44295</v>
      </c>
      <c r="AV94" t="s">
        <v>11</v>
      </c>
      <c r="AW94" t="s">
        <v>12</v>
      </c>
      <c r="AX94" t="s">
        <v>13</v>
      </c>
      <c r="AY94" t="s">
        <v>14</v>
      </c>
      <c r="AZ94" s="1">
        <v>27.632839202880859</v>
      </c>
      <c r="BA94" s="1">
        <v>27.576087951660156</v>
      </c>
      <c r="BB94" s="1">
        <v>5.025159940123558E-2</v>
      </c>
      <c r="BD94">
        <v>30</v>
      </c>
      <c r="BE94" s="3" t="s">
        <v>19</v>
      </c>
      <c r="BF94" s="4">
        <v>44295</v>
      </c>
      <c r="BG94" t="s">
        <v>11</v>
      </c>
      <c r="BH94" t="s">
        <v>12</v>
      </c>
      <c r="BI94" t="s">
        <v>13</v>
      </c>
      <c r="BJ94" t="s">
        <v>14</v>
      </c>
      <c r="BK94" s="1">
        <v>31.01347541809082</v>
      </c>
      <c r="BL94" s="1">
        <v>30.707954406738281</v>
      </c>
      <c r="BM94" s="1">
        <v>0.26459455490112305</v>
      </c>
      <c r="BO94" s="7">
        <v>30</v>
      </c>
      <c r="BP94" s="8" t="s">
        <v>20</v>
      </c>
      <c r="BQ94" s="9">
        <v>44295</v>
      </c>
      <c r="BR94" s="7" t="s">
        <v>11</v>
      </c>
      <c r="BS94" s="7" t="s">
        <v>12</v>
      </c>
      <c r="BT94" s="7" t="s">
        <v>13</v>
      </c>
      <c r="BU94" s="7" t="s">
        <v>14</v>
      </c>
      <c r="BV94" s="12">
        <v>33.040561676025391</v>
      </c>
      <c r="BW94" s="12">
        <v>34.047073364257813</v>
      </c>
      <c r="BX94" s="12">
        <v>1.1097146272659302</v>
      </c>
    </row>
    <row r="95" spans="1:76" x14ac:dyDescent="0.35">
      <c r="A95">
        <v>31</v>
      </c>
      <c r="B95" s="3" t="s">
        <v>10</v>
      </c>
      <c r="C95" s="4">
        <v>44300</v>
      </c>
      <c r="D95" t="s">
        <v>11</v>
      </c>
      <c r="E95" t="s">
        <v>12</v>
      </c>
      <c r="F95" t="s">
        <v>13</v>
      </c>
      <c r="G95" t="s">
        <v>14</v>
      </c>
      <c r="H95" s="1">
        <v>13.98529052734375</v>
      </c>
      <c r="I95" s="1">
        <v>14.063153266906738</v>
      </c>
      <c r="J95" s="1">
        <v>7.0010967552661896E-2</v>
      </c>
      <c r="L95">
        <v>31</v>
      </c>
      <c r="M95" s="3" t="s">
        <v>15</v>
      </c>
      <c r="N95" s="4">
        <v>44300</v>
      </c>
      <c r="O95" t="s">
        <v>11</v>
      </c>
      <c r="P95" t="s">
        <v>12</v>
      </c>
      <c r="Q95" t="s">
        <v>13</v>
      </c>
      <c r="R95" t="s">
        <v>14</v>
      </c>
      <c r="S95" s="1">
        <v>17.393867492675781</v>
      </c>
      <c r="T95" s="1">
        <v>17.318239212036133</v>
      </c>
      <c r="U95" s="1">
        <v>7.5057946145534515E-2</v>
      </c>
      <c r="W95">
        <v>31</v>
      </c>
      <c r="X95" s="3" t="s">
        <v>16</v>
      </c>
      <c r="Y95" s="4">
        <v>44300</v>
      </c>
      <c r="Z95" t="s">
        <v>11</v>
      </c>
      <c r="AA95" t="s">
        <v>12</v>
      </c>
      <c r="AB95" t="s">
        <v>13</v>
      </c>
      <c r="AC95" t="s">
        <v>14</v>
      </c>
      <c r="AD95" s="1">
        <v>20.717912673950195</v>
      </c>
      <c r="AE95" s="1">
        <v>20.638273239135742</v>
      </c>
      <c r="AF95" s="1">
        <v>0.10795228183269501</v>
      </c>
      <c r="AH95">
        <v>31</v>
      </c>
      <c r="AI95" s="3" t="s">
        <v>17</v>
      </c>
      <c r="AJ95" s="4">
        <v>44300</v>
      </c>
      <c r="AK95" t="s">
        <v>11</v>
      </c>
      <c r="AL95" t="s">
        <v>12</v>
      </c>
      <c r="AM95" t="s">
        <v>13</v>
      </c>
      <c r="AN95" t="s">
        <v>14</v>
      </c>
      <c r="AO95" s="1">
        <v>23.947458267211914</v>
      </c>
      <c r="AP95" s="1">
        <v>23.910207748413086</v>
      </c>
      <c r="AQ95" s="1">
        <v>3.9606690406799316E-2</v>
      </c>
      <c r="AS95">
        <v>31</v>
      </c>
      <c r="AT95" s="3" t="s">
        <v>18</v>
      </c>
      <c r="AU95" s="4">
        <v>44300</v>
      </c>
      <c r="AV95" t="s">
        <v>11</v>
      </c>
      <c r="AW95" t="s">
        <v>12</v>
      </c>
      <c r="AX95" t="s">
        <v>13</v>
      </c>
      <c r="AY95" t="s">
        <v>14</v>
      </c>
      <c r="AZ95" s="1">
        <v>27.213369369506836</v>
      </c>
      <c r="BA95" s="1">
        <v>27.226556777954102</v>
      </c>
      <c r="BB95" s="1">
        <v>2.9590044170618057E-2</v>
      </c>
      <c r="BD95">
        <v>31</v>
      </c>
      <c r="BE95" s="3" t="s">
        <v>19</v>
      </c>
      <c r="BF95" s="4">
        <v>44300</v>
      </c>
      <c r="BG95" t="s">
        <v>11</v>
      </c>
      <c r="BH95" t="s">
        <v>12</v>
      </c>
      <c r="BI95" t="s">
        <v>13</v>
      </c>
      <c r="BJ95" t="s">
        <v>14</v>
      </c>
      <c r="BK95" s="1">
        <v>30.767862319946289</v>
      </c>
      <c r="BL95" s="1">
        <v>30.745735168457031</v>
      </c>
      <c r="BM95" s="1">
        <v>6.6211625933647156E-2</v>
      </c>
      <c r="BO95">
        <v>31</v>
      </c>
      <c r="BP95" s="3" t="s">
        <v>20</v>
      </c>
      <c r="BQ95" s="4">
        <v>44300</v>
      </c>
      <c r="BR95" t="s">
        <v>11</v>
      </c>
      <c r="BS95" t="s">
        <v>12</v>
      </c>
      <c r="BT95" t="s">
        <v>13</v>
      </c>
      <c r="BU95" t="s">
        <v>14</v>
      </c>
      <c r="BV95" s="1">
        <v>33.530555725097656</v>
      </c>
      <c r="BW95" s="1">
        <v>33.749015808105469</v>
      </c>
      <c r="BX95" s="1">
        <v>0.34158185124397278</v>
      </c>
    </row>
    <row r="96" spans="1:76" x14ac:dyDescent="0.35">
      <c r="A96">
        <v>31</v>
      </c>
      <c r="B96" s="3" t="s">
        <v>10</v>
      </c>
      <c r="C96" s="4">
        <v>44300</v>
      </c>
      <c r="D96" t="s">
        <v>11</v>
      </c>
      <c r="E96" t="s">
        <v>12</v>
      </c>
      <c r="F96" t="s">
        <v>13</v>
      </c>
      <c r="G96" t="s">
        <v>14</v>
      </c>
      <c r="H96" s="1">
        <v>14.120914459228516</v>
      </c>
      <c r="I96" s="1">
        <v>14.063153266906738</v>
      </c>
      <c r="J96" s="1">
        <v>7.0010967552661896E-2</v>
      </c>
      <c r="L96">
        <v>31</v>
      </c>
      <c r="M96" s="3" t="s">
        <v>15</v>
      </c>
      <c r="N96" s="4">
        <v>44300</v>
      </c>
      <c r="O96" t="s">
        <v>11</v>
      </c>
      <c r="P96" t="s">
        <v>12</v>
      </c>
      <c r="Q96" t="s">
        <v>13</v>
      </c>
      <c r="R96" t="s">
        <v>14</v>
      </c>
      <c r="S96" s="1">
        <v>17.243764877319336</v>
      </c>
      <c r="T96" s="1">
        <v>17.318239212036133</v>
      </c>
      <c r="U96" s="1">
        <v>7.5057946145534515E-2</v>
      </c>
      <c r="W96">
        <v>31</v>
      </c>
      <c r="X96" s="3" t="s">
        <v>16</v>
      </c>
      <c r="Y96" s="4">
        <v>44300</v>
      </c>
      <c r="Z96" t="s">
        <v>11</v>
      </c>
      <c r="AA96" t="s">
        <v>12</v>
      </c>
      <c r="AB96" t="s">
        <v>13</v>
      </c>
      <c r="AC96" t="s">
        <v>14</v>
      </c>
      <c r="AD96" s="1">
        <v>20.681499481201172</v>
      </c>
      <c r="AE96" s="1">
        <v>20.638273239135742</v>
      </c>
      <c r="AF96" s="1">
        <v>0.10795228183269501</v>
      </c>
      <c r="AH96">
        <v>31</v>
      </c>
      <c r="AI96" s="3" t="s">
        <v>17</v>
      </c>
      <c r="AJ96" s="4">
        <v>44300</v>
      </c>
      <c r="AK96" t="s">
        <v>11</v>
      </c>
      <c r="AL96" t="s">
        <v>12</v>
      </c>
      <c r="AM96" t="s">
        <v>13</v>
      </c>
      <c r="AN96" t="s">
        <v>14</v>
      </c>
      <c r="AO96" s="1">
        <v>23.914562225341797</v>
      </c>
      <c r="AP96" s="1">
        <v>23.910207748413086</v>
      </c>
      <c r="AQ96" s="1">
        <v>3.9606690406799316E-2</v>
      </c>
      <c r="AS96">
        <v>31</v>
      </c>
      <c r="AT96" s="3" t="s">
        <v>18</v>
      </c>
      <c r="AU96" s="4">
        <v>44300</v>
      </c>
      <c r="AV96" t="s">
        <v>11</v>
      </c>
      <c r="AW96" t="s">
        <v>12</v>
      </c>
      <c r="AX96" t="s">
        <v>13</v>
      </c>
      <c r="AY96" t="s">
        <v>14</v>
      </c>
      <c r="AZ96" s="1">
        <v>27.260448455810547</v>
      </c>
      <c r="BA96" s="1">
        <v>27.226556777954102</v>
      </c>
      <c r="BB96" s="1">
        <v>2.9590044170618057E-2</v>
      </c>
      <c r="BD96">
        <v>31</v>
      </c>
      <c r="BE96" s="3" t="s">
        <v>19</v>
      </c>
      <c r="BF96" s="4">
        <v>44300</v>
      </c>
      <c r="BG96" t="s">
        <v>11</v>
      </c>
      <c r="BH96" t="s">
        <v>12</v>
      </c>
      <c r="BI96" t="s">
        <v>13</v>
      </c>
      <c r="BJ96" t="s">
        <v>14</v>
      </c>
      <c r="BK96" s="1">
        <v>30.671295166015625</v>
      </c>
      <c r="BL96" s="1">
        <v>30.745735168457031</v>
      </c>
      <c r="BM96" s="1">
        <v>6.6211625933647156E-2</v>
      </c>
      <c r="BO96">
        <v>31</v>
      </c>
      <c r="BP96" s="3" t="s">
        <v>20</v>
      </c>
      <c r="BQ96" s="4">
        <v>44300</v>
      </c>
      <c r="BR96" t="s">
        <v>11</v>
      </c>
      <c r="BS96" t="s">
        <v>12</v>
      </c>
      <c r="BT96" t="s">
        <v>13</v>
      </c>
      <c r="BU96" t="s">
        <v>14</v>
      </c>
      <c r="BV96" s="1">
        <v>33.573841094970703</v>
      </c>
      <c r="BW96" s="1">
        <v>33.749015808105469</v>
      </c>
      <c r="BX96" s="1">
        <v>0.34158185124397278</v>
      </c>
    </row>
    <row r="97" spans="1:76" x14ac:dyDescent="0.35">
      <c r="A97">
        <v>31</v>
      </c>
      <c r="B97" s="3" t="s">
        <v>10</v>
      </c>
      <c r="C97" s="4">
        <v>44300</v>
      </c>
      <c r="D97" t="s">
        <v>11</v>
      </c>
      <c r="E97" t="s">
        <v>12</v>
      </c>
      <c r="F97" t="s">
        <v>13</v>
      </c>
      <c r="G97" t="s">
        <v>14</v>
      </c>
      <c r="H97" s="1">
        <v>14.083255767822266</v>
      </c>
      <c r="I97" s="1">
        <v>14.063153266906738</v>
      </c>
      <c r="J97" s="1">
        <v>7.0010967552661896E-2</v>
      </c>
      <c r="L97">
        <v>31</v>
      </c>
      <c r="M97" s="3" t="s">
        <v>15</v>
      </c>
      <c r="N97" s="4">
        <v>44300</v>
      </c>
      <c r="O97" t="s">
        <v>11</v>
      </c>
      <c r="P97" t="s">
        <v>12</v>
      </c>
      <c r="Q97" t="s">
        <v>13</v>
      </c>
      <c r="R97" t="s">
        <v>14</v>
      </c>
      <c r="S97" s="1">
        <v>17.317087173461914</v>
      </c>
      <c r="T97" s="1">
        <v>17.318239212036133</v>
      </c>
      <c r="U97" s="1">
        <v>7.5057946145534515E-2</v>
      </c>
      <c r="W97">
        <v>31</v>
      </c>
      <c r="X97" s="3" t="s">
        <v>16</v>
      </c>
      <c r="Y97" s="4">
        <v>44300</v>
      </c>
      <c r="Z97" t="s">
        <v>11</v>
      </c>
      <c r="AA97" t="s">
        <v>12</v>
      </c>
      <c r="AB97" t="s">
        <v>13</v>
      </c>
      <c r="AC97" t="s">
        <v>14</v>
      </c>
      <c r="AD97" s="1">
        <v>20.515405654907227</v>
      </c>
      <c r="AE97" s="1">
        <v>20.638273239135742</v>
      </c>
      <c r="AF97" s="1">
        <v>0.10795228183269501</v>
      </c>
      <c r="AH97">
        <v>31</v>
      </c>
      <c r="AI97" s="3" t="s">
        <v>17</v>
      </c>
      <c r="AJ97" s="4">
        <v>44300</v>
      </c>
      <c r="AK97" t="s">
        <v>11</v>
      </c>
      <c r="AL97" t="s">
        <v>12</v>
      </c>
      <c r="AM97" t="s">
        <v>13</v>
      </c>
      <c r="AN97" t="s">
        <v>14</v>
      </c>
      <c r="AO97" s="1">
        <v>23.86860466003418</v>
      </c>
      <c r="AP97" s="1">
        <v>23.910207748413086</v>
      </c>
      <c r="AQ97" s="1">
        <v>3.9606690406799316E-2</v>
      </c>
      <c r="AS97">
        <v>31</v>
      </c>
      <c r="AT97" s="3" t="s">
        <v>18</v>
      </c>
      <c r="AU97" s="4">
        <v>44300</v>
      </c>
      <c r="AV97" t="s">
        <v>11</v>
      </c>
      <c r="AW97" t="s">
        <v>12</v>
      </c>
      <c r="AX97" t="s">
        <v>13</v>
      </c>
      <c r="AY97" t="s">
        <v>14</v>
      </c>
      <c r="AZ97" s="1">
        <v>27.205854415893555</v>
      </c>
      <c r="BA97" s="1">
        <v>27.226556777954102</v>
      </c>
      <c r="BB97" s="1">
        <v>2.9590044170618057E-2</v>
      </c>
      <c r="BD97">
        <v>31</v>
      </c>
      <c r="BE97" s="3" t="s">
        <v>19</v>
      </c>
      <c r="BF97" s="4">
        <v>44300</v>
      </c>
      <c r="BG97" t="s">
        <v>11</v>
      </c>
      <c r="BH97" t="s">
        <v>12</v>
      </c>
      <c r="BI97" t="s">
        <v>13</v>
      </c>
      <c r="BJ97" t="s">
        <v>14</v>
      </c>
      <c r="BK97" s="1">
        <v>30.798051834106445</v>
      </c>
      <c r="BL97" s="1">
        <v>30.745735168457031</v>
      </c>
      <c r="BM97" s="1">
        <v>6.6211625933647156E-2</v>
      </c>
      <c r="BO97" s="7">
        <v>31</v>
      </c>
      <c r="BP97" s="8" t="s">
        <v>20</v>
      </c>
      <c r="BQ97" s="9">
        <v>44300</v>
      </c>
      <c r="BR97" s="7" t="s">
        <v>11</v>
      </c>
      <c r="BS97" s="7" t="s">
        <v>12</v>
      </c>
      <c r="BT97" s="7" t="s">
        <v>13</v>
      </c>
      <c r="BU97" s="7" t="s">
        <v>14</v>
      </c>
      <c r="BV97" s="12">
        <v>34.142646789550781</v>
      </c>
      <c r="BW97" s="12">
        <v>33.749015808105469</v>
      </c>
      <c r="BX97" s="12">
        <v>0.34158185124397278</v>
      </c>
    </row>
    <row r="98" spans="1:76" x14ac:dyDescent="0.35">
      <c r="A98">
        <v>32</v>
      </c>
      <c r="B98" s="3" t="s">
        <v>10</v>
      </c>
      <c r="C98" s="4">
        <v>44232</v>
      </c>
      <c r="D98" t="s">
        <v>11</v>
      </c>
      <c r="E98" t="s">
        <v>12</v>
      </c>
      <c r="F98" t="s">
        <v>13</v>
      </c>
      <c r="G98" t="s">
        <v>14</v>
      </c>
      <c r="H98" s="1">
        <v>14.620145797729492</v>
      </c>
      <c r="I98" s="1">
        <v>14.784420967102051</v>
      </c>
      <c r="J98" s="1">
        <v>0.14531227946281433</v>
      </c>
      <c r="L98">
        <v>32</v>
      </c>
      <c r="M98" s="3" t="s">
        <v>15</v>
      </c>
      <c r="N98" s="4">
        <v>44232</v>
      </c>
      <c r="O98" t="s">
        <v>11</v>
      </c>
      <c r="P98" t="s">
        <v>12</v>
      </c>
      <c r="Q98" t="s">
        <v>13</v>
      </c>
      <c r="R98" t="s">
        <v>14</v>
      </c>
      <c r="S98" s="1">
        <v>18.041505813598633</v>
      </c>
      <c r="T98" s="1">
        <v>18.072052001953125</v>
      </c>
      <c r="U98" s="1">
        <v>9.6795089542865753E-2</v>
      </c>
      <c r="W98">
        <v>32</v>
      </c>
      <c r="X98" s="3" t="s">
        <v>16</v>
      </c>
      <c r="Y98" s="4">
        <v>44232</v>
      </c>
      <c r="Z98" t="s">
        <v>11</v>
      </c>
      <c r="AA98" t="s">
        <v>12</v>
      </c>
      <c r="AB98" t="s">
        <v>13</v>
      </c>
      <c r="AC98" t="s">
        <v>14</v>
      </c>
      <c r="AD98" s="1">
        <v>21.288093566894531</v>
      </c>
      <c r="AE98" s="1">
        <v>21.255002975463867</v>
      </c>
      <c r="AF98" s="1">
        <v>7.1617484092712402E-2</v>
      </c>
      <c r="AH98">
        <v>32</v>
      </c>
      <c r="AI98" s="3" t="s">
        <v>17</v>
      </c>
      <c r="AJ98" s="4">
        <v>44232</v>
      </c>
      <c r="AK98" t="s">
        <v>11</v>
      </c>
      <c r="AL98" t="s">
        <v>12</v>
      </c>
      <c r="AM98" t="s">
        <v>13</v>
      </c>
      <c r="AN98" t="s">
        <v>14</v>
      </c>
      <c r="AO98" s="1">
        <v>24.539989471435547</v>
      </c>
      <c r="AP98" s="1">
        <v>24.510065078735352</v>
      </c>
      <c r="AQ98" s="1">
        <v>2.5964982807636261E-2</v>
      </c>
      <c r="AS98">
        <v>32</v>
      </c>
      <c r="AT98" s="3" t="s">
        <v>18</v>
      </c>
      <c r="AU98" s="4">
        <v>44232</v>
      </c>
      <c r="AV98" t="s">
        <v>11</v>
      </c>
      <c r="AW98" t="s">
        <v>12</v>
      </c>
      <c r="AX98" t="s">
        <v>13</v>
      </c>
      <c r="AY98" t="s">
        <v>14</v>
      </c>
      <c r="AZ98" s="1">
        <v>27.577516555786133</v>
      </c>
      <c r="BA98" s="1">
        <v>27.595098495483398</v>
      </c>
      <c r="BB98" s="1">
        <v>3.592677041888237E-2</v>
      </c>
      <c r="BD98">
        <v>32</v>
      </c>
      <c r="BE98" s="3" t="s">
        <v>19</v>
      </c>
      <c r="BF98" s="4">
        <v>44232</v>
      </c>
      <c r="BG98" t="s">
        <v>11</v>
      </c>
      <c r="BH98" t="s">
        <v>12</v>
      </c>
      <c r="BI98" t="s">
        <v>13</v>
      </c>
      <c r="BJ98" t="s">
        <v>14</v>
      </c>
      <c r="BK98" s="1">
        <v>29.651775360107422</v>
      </c>
      <c r="BL98" s="1">
        <v>29.698789596557617</v>
      </c>
      <c r="BM98" s="1">
        <v>4.4648338109254837E-2</v>
      </c>
      <c r="BO98">
        <v>32</v>
      </c>
      <c r="BP98" s="3" t="s">
        <v>20</v>
      </c>
      <c r="BQ98" s="4">
        <v>44232</v>
      </c>
      <c r="BR98" t="s">
        <v>11</v>
      </c>
      <c r="BS98" t="s">
        <v>12</v>
      </c>
      <c r="BT98" t="s">
        <v>13</v>
      </c>
      <c r="BU98" t="s">
        <v>14</v>
      </c>
      <c r="BV98" s="1">
        <v>30.214523315429688</v>
      </c>
      <c r="BW98" s="1">
        <v>30.125795364379883</v>
      </c>
      <c r="BX98" s="1">
        <v>0.1349450945854187</v>
      </c>
    </row>
    <row r="99" spans="1:76" x14ac:dyDescent="0.35">
      <c r="A99">
        <v>32</v>
      </c>
      <c r="B99" s="3" t="s">
        <v>10</v>
      </c>
      <c r="C99" s="4">
        <v>44232</v>
      </c>
      <c r="D99" t="s">
        <v>11</v>
      </c>
      <c r="E99" t="s">
        <v>12</v>
      </c>
      <c r="F99" t="s">
        <v>13</v>
      </c>
      <c r="G99" t="s">
        <v>14</v>
      </c>
      <c r="H99" s="1">
        <v>14.83696460723877</v>
      </c>
      <c r="I99" s="1">
        <v>14.784420967102051</v>
      </c>
      <c r="J99" s="1">
        <v>0.14531227946281433</v>
      </c>
      <c r="L99">
        <v>32</v>
      </c>
      <c r="M99" s="3" t="s">
        <v>15</v>
      </c>
      <c r="N99" s="4">
        <v>44232</v>
      </c>
      <c r="O99" t="s">
        <v>11</v>
      </c>
      <c r="P99" t="s">
        <v>12</v>
      </c>
      <c r="Q99" t="s">
        <v>13</v>
      </c>
      <c r="R99" t="s">
        <v>14</v>
      </c>
      <c r="S99" s="1">
        <v>17.99421501159668</v>
      </c>
      <c r="T99" s="1">
        <v>18.072052001953125</v>
      </c>
      <c r="U99" s="1">
        <v>9.6795089542865753E-2</v>
      </c>
      <c r="W99">
        <v>32</v>
      </c>
      <c r="X99" s="3" t="s">
        <v>16</v>
      </c>
      <c r="Y99" s="4">
        <v>44232</v>
      </c>
      <c r="Z99" t="s">
        <v>11</v>
      </c>
      <c r="AA99" t="s">
        <v>12</v>
      </c>
      <c r="AB99" t="s">
        <v>13</v>
      </c>
      <c r="AC99" t="s">
        <v>14</v>
      </c>
      <c r="AD99" s="1">
        <v>21.30409049987793</v>
      </c>
      <c r="AE99" s="1">
        <v>21.255002975463867</v>
      </c>
      <c r="AF99" s="1">
        <v>7.1617484092712402E-2</v>
      </c>
      <c r="AH99">
        <v>32</v>
      </c>
      <c r="AI99" s="3" t="s">
        <v>17</v>
      </c>
      <c r="AJ99" s="4">
        <v>44232</v>
      </c>
      <c r="AK99" t="s">
        <v>11</v>
      </c>
      <c r="AL99" t="s">
        <v>12</v>
      </c>
      <c r="AM99" t="s">
        <v>13</v>
      </c>
      <c r="AN99" t="s">
        <v>14</v>
      </c>
      <c r="AO99" s="1">
        <v>24.493513107299805</v>
      </c>
      <c r="AP99" s="1">
        <v>24.510065078735352</v>
      </c>
      <c r="AQ99" s="1">
        <v>2.5964982807636261E-2</v>
      </c>
      <c r="AS99">
        <v>32</v>
      </c>
      <c r="AT99" s="3" t="s">
        <v>18</v>
      </c>
      <c r="AU99" s="4">
        <v>44232</v>
      </c>
      <c r="AV99" t="s">
        <v>11</v>
      </c>
      <c r="AW99" t="s">
        <v>12</v>
      </c>
      <c r="AX99" t="s">
        <v>13</v>
      </c>
      <c r="AY99" t="s">
        <v>14</v>
      </c>
      <c r="AZ99" s="1">
        <v>27.636430740356445</v>
      </c>
      <c r="BA99" s="1">
        <v>27.595098495483398</v>
      </c>
      <c r="BB99" s="1">
        <v>3.592677041888237E-2</v>
      </c>
      <c r="BD99">
        <v>32</v>
      </c>
      <c r="BE99" s="3" t="s">
        <v>19</v>
      </c>
      <c r="BF99" s="4">
        <v>44232</v>
      </c>
      <c r="BG99" t="s">
        <v>11</v>
      </c>
      <c r="BH99" t="s">
        <v>12</v>
      </c>
      <c r="BI99" t="s">
        <v>13</v>
      </c>
      <c r="BJ99" t="s">
        <v>14</v>
      </c>
      <c r="BK99" s="1">
        <v>29.703971862792969</v>
      </c>
      <c r="BL99" s="1">
        <v>29.698789596557617</v>
      </c>
      <c r="BM99" s="1">
        <v>4.4648338109254837E-2</v>
      </c>
      <c r="BO99">
        <v>32</v>
      </c>
      <c r="BP99" s="3" t="s">
        <v>20</v>
      </c>
      <c r="BQ99" s="4">
        <v>44232</v>
      </c>
      <c r="BR99" t="s">
        <v>11</v>
      </c>
      <c r="BS99" t="s">
        <v>12</v>
      </c>
      <c r="BT99" t="s">
        <v>13</v>
      </c>
      <c r="BU99" t="s">
        <v>14</v>
      </c>
      <c r="BV99" s="1">
        <v>30.192363739013672</v>
      </c>
      <c r="BW99" s="1">
        <v>30.125795364379883</v>
      </c>
      <c r="BX99" s="1">
        <v>0.1349450945854187</v>
      </c>
    </row>
    <row r="100" spans="1:76" x14ac:dyDescent="0.35">
      <c r="A100">
        <v>32</v>
      </c>
      <c r="B100" s="3" t="s">
        <v>10</v>
      </c>
      <c r="C100" s="4">
        <v>44232</v>
      </c>
      <c r="D100" t="s">
        <v>11</v>
      </c>
      <c r="E100" t="s">
        <v>12</v>
      </c>
      <c r="F100" t="s">
        <v>13</v>
      </c>
      <c r="G100" t="s">
        <v>14</v>
      </c>
      <c r="H100" s="1">
        <v>14.896153450012207</v>
      </c>
      <c r="I100" s="1">
        <v>14.784420967102051</v>
      </c>
      <c r="J100" s="1">
        <v>0.14531227946281433</v>
      </c>
      <c r="L100">
        <v>32</v>
      </c>
      <c r="M100" s="3" t="s">
        <v>15</v>
      </c>
      <c r="N100" s="4">
        <v>44232</v>
      </c>
      <c r="O100" t="s">
        <v>11</v>
      </c>
      <c r="P100" t="s">
        <v>12</v>
      </c>
      <c r="Q100" t="s">
        <v>13</v>
      </c>
      <c r="R100" t="s">
        <v>14</v>
      </c>
      <c r="S100" s="1">
        <v>18.180435180664063</v>
      </c>
      <c r="T100" s="1">
        <v>18.072052001953125</v>
      </c>
      <c r="U100" s="1">
        <v>9.6795089542865753E-2</v>
      </c>
      <c r="W100">
        <v>32</v>
      </c>
      <c r="X100" s="3" t="s">
        <v>16</v>
      </c>
      <c r="Y100" s="4">
        <v>44232</v>
      </c>
      <c r="Z100" t="s">
        <v>11</v>
      </c>
      <c r="AA100" t="s">
        <v>12</v>
      </c>
      <c r="AB100" t="s">
        <v>13</v>
      </c>
      <c r="AC100" t="s">
        <v>14</v>
      </c>
      <c r="AD100" s="1">
        <v>21.172822952270508</v>
      </c>
      <c r="AE100" s="1">
        <v>21.255002975463867</v>
      </c>
      <c r="AF100" s="1">
        <v>7.1617484092712402E-2</v>
      </c>
      <c r="AH100">
        <v>32</v>
      </c>
      <c r="AI100" s="3" t="s">
        <v>17</v>
      </c>
      <c r="AJ100" s="4">
        <v>44232</v>
      </c>
      <c r="AK100" t="s">
        <v>11</v>
      </c>
      <c r="AL100" t="s">
        <v>12</v>
      </c>
      <c r="AM100" t="s">
        <v>13</v>
      </c>
      <c r="AN100" t="s">
        <v>14</v>
      </c>
      <c r="AO100" s="1">
        <v>24.496688842773438</v>
      </c>
      <c r="AP100" s="1">
        <v>24.510065078735352</v>
      </c>
      <c r="AQ100" s="1">
        <v>2.5964982807636261E-2</v>
      </c>
      <c r="AS100">
        <v>32</v>
      </c>
      <c r="AT100" s="3" t="s">
        <v>18</v>
      </c>
      <c r="AU100" s="4">
        <v>44232</v>
      </c>
      <c r="AV100" t="s">
        <v>11</v>
      </c>
      <c r="AW100" t="s">
        <v>12</v>
      </c>
      <c r="AX100" t="s">
        <v>13</v>
      </c>
      <c r="AY100" t="s">
        <v>14</v>
      </c>
      <c r="AZ100" s="1">
        <v>27.57135009765625</v>
      </c>
      <c r="BA100" s="1">
        <v>27.595098495483398</v>
      </c>
      <c r="BB100" s="1">
        <v>3.592677041888237E-2</v>
      </c>
      <c r="BD100">
        <v>32</v>
      </c>
      <c r="BE100" s="3" t="s">
        <v>19</v>
      </c>
      <c r="BF100" s="4">
        <v>44232</v>
      </c>
      <c r="BG100" t="s">
        <v>11</v>
      </c>
      <c r="BH100" t="s">
        <v>12</v>
      </c>
      <c r="BI100" t="s">
        <v>13</v>
      </c>
      <c r="BJ100" t="s">
        <v>14</v>
      </c>
      <c r="BK100" s="1">
        <v>29.740619659423828</v>
      </c>
      <c r="BL100" s="1">
        <v>29.698789596557617</v>
      </c>
      <c r="BM100" s="1">
        <v>4.4648338109254837E-2</v>
      </c>
      <c r="BO100" s="7">
        <v>32</v>
      </c>
      <c r="BP100" s="8" t="s">
        <v>20</v>
      </c>
      <c r="BQ100" s="9">
        <v>44232</v>
      </c>
      <c r="BR100" s="7" t="s">
        <v>11</v>
      </c>
      <c r="BS100" s="7" t="s">
        <v>12</v>
      </c>
      <c r="BT100" s="7" t="s">
        <v>13</v>
      </c>
      <c r="BU100" s="7" t="s">
        <v>14</v>
      </c>
      <c r="BV100" s="12">
        <v>29.970500946044922</v>
      </c>
      <c r="BW100" s="12">
        <v>30.125795364379883</v>
      </c>
      <c r="BX100" s="12">
        <v>0.1349450945854187</v>
      </c>
    </row>
    <row r="101" spans="1:76" x14ac:dyDescent="0.35">
      <c r="A101">
        <v>33</v>
      </c>
      <c r="B101" s="3" t="s">
        <v>10</v>
      </c>
      <c r="C101" s="4">
        <v>44230</v>
      </c>
      <c r="D101" t="s">
        <v>11</v>
      </c>
      <c r="E101" t="s">
        <v>12</v>
      </c>
      <c r="F101" t="s">
        <v>13</v>
      </c>
      <c r="G101" t="s">
        <v>14</v>
      </c>
      <c r="H101" s="1">
        <v>13.974267959594727</v>
      </c>
      <c r="I101" s="1">
        <v>14.086865425109863</v>
      </c>
      <c r="J101" s="1">
        <v>0.10937580466270447</v>
      </c>
      <c r="L101">
        <v>33</v>
      </c>
      <c r="M101" s="3" t="s">
        <v>15</v>
      </c>
      <c r="N101" s="4">
        <v>44230</v>
      </c>
      <c r="O101" t="s">
        <v>11</v>
      </c>
      <c r="P101" t="s">
        <v>12</v>
      </c>
      <c r="Q101" t="s">
        <v>13</v>
      </c>
      <c r="R101" t="s">
        <v>14</v>
      </c>
      <c r="S101" s="1">
        <v>17.498746871948242</v>
      </c>
      <c r="T101" s="1">
        <v>17.391660690307617</v>
      </c>
      <c r="U101" s="1">
        <v>0.10659844428300858</v>
      </c>
      <c r="W101">
        <v>33</v>
      </c>
      <c r="X101" s="3" t="s">
        <v>16</v>
      </c>
      <c r="Y101" s="4">
        <v>44230</v>
      </c>
      <c r="Z101" t="s">
        <v>11</v>
      </c>
      <c r="AA101" t="s">
        <v>12</v>
      </c>
      <c r="AB101" t="s">
        <v>13</v>
      </c>
      <c r="AC101" t="s">
        <v>14</v>
      </c>
      <c r="AD101" s="1">
        <v>20.723043441772461</v>
      </c>
      <c r="AE101" s="1">
        <v>20.710548400878906</v>
      </c>
      <c r="AF101" s="1">
        <v>6.8788491189479828E-2</v>
      </c>
      <c r="AH101">
        <v>33</v>
      </c>
      <c r="AI101" s="3" t="s">
        <v>17</v>
      </c>
      <c r="AJ101" s="4">
        <v>44230</v>
      </c>
      <c r="AK101" t="s">
        <v>11</v>
      </c>
      <c r="AL101" t="s">
        <v>12</v>
      </c>
      <c r="AM101" t="s">
        <v>13</v>
      </c>
      <c r="AN101" t="s">
        <v>14</v>
      </c>
      <c r="AO101" s="1">
        <v>24.022867202758789</v>
      </c>
      <c r="AP101" s="1">
        <v>23.984634399414063</v>
      </c>
      <c r="AQ101" s="1">
        <v>3.9944469928741455E-2</v>
      </c>
      <c r="AS101">
        <v>33</v>
      </c>
      <c r="AT101" s="3" t="s">
        <v>18</v>
      </c>
      <c r="AU101" s="4">
        <v>44230</v>
      </c>
      <c r="AV101" t="s">
        <v>11</v>
      </c>
      <c r="AW101" t="s">
        <v>12</v>
      </c>
      <c r="AX101" t="s">
        <v>13</v>
      </c>
      <c r="AY101" t="s">
        <v>14</v>
      </c>
      <c r="AZ101" s="1">
        <v>27.012668609619141</v>
      </c>
      <c r="BA101" s="1">
        <v>27.136846542358398</v>
      </c>
      <c r="BB101" s="1">
        <v>0.11171691119670868</v>
      </c>
      <c r="BD101">
        <v>33</v>
      </c>
      <c r="BE101" s="3" t="s">
        <v>19</v>
      </c>
      <c r="BF101" s="4">
        <v>44230</v>
      </c>
      <c r="BG101" t="s">
        <v>11</v>
      </c>
      <c r="BH101" t="s">
        <v>12</v>
      </c>
      <c r="BI101" t="s">
        <v>13</v>
      </c>
      <c r="BJ101" t="s">
        <v>14</v>
      </c>
      <c r="BK101" s="1">
        <v>30.914579391479492</v>
      </c>
      <c r="BL101" s="1">
        <v>30.607292175292969</v>
      </c>
      <c r="BM101" s="1">
        <v>0.27440449595451355</v>
      </c>
      <c r="BO101">
        <v>33</v>
      </c>
      <c r="BP101" s="3" t="s">
        <v>20</v>
      </c>
      <c r="BQ101" s="4">
        <v>44230</v>
      </c>
      <c r="BR101" t="s">
        <v>11</v>
      </c>
      <c r="BS101" t="s">
        <v>12</v>
      </c>
      <c r="BT101" t="s">
        <v>13</v>
      </c>
      <c r="BU101" t="s">
        <v>14</v>
      </c>
      <c r="BV101" s="1">
        <v>33.676570892333984</v>
      </c>
      <c r="BW101" s="1">
        <v>33.479030609130859</v>
      </c>
      <c r="BX101" s="1">
        <v>0.24807512760162354</v>
      </c>
    </row>
    <row r="102" spans="1:76" x14ac:dyDescent="0.35">
      <c r="A102">
        <v>33</v>
      </c>
      <c r="B102" s="3" t="s">
        <v>10</v>
      </c>
      <c r="C102" s="4">
        <v>44230</v>
      </c>
      <c r="D102" t="s">
        <v>11</v>
      </c>
      <c r="E102" t="s">
        <v>12</v>
      </c>
      <c r="F102" t="s">
        <v>13</v>
      </c>
      <c r="G102" t="s">
        <v>14</v>
      </c>
      <c r="H102" s="1">
        <v>14.093625068664551</v>
      </c>
      <c r="I102" s="1">
        <v>14.086865425109863</v>
      </c>
      <c r="J102" s="1">
        <v>0.10937580466270447</v>
      </c>
      <c r="L102">
        <v>33</v>
      </c>
      <c r="M102" s="3" t="s">
        <v>15</v>
      </c>
      <c r="N102" s="4">
        <v>44230</v>
      </c>
      <c r="O102" t="s">
        <v>11</v>
      </c>
      <c r="P102" t="s">
        <v>12</v>
      </c>
      <c r="Q102" t="s">
        <v>13</v>
      </c>
      <c r="R102" t="s">
        <v>14</v>
      </c>
      <c r="S102" s="1">
        <v>17.285556793212891</v>
      </c>
      <c r="T102" s="1">
        <v>17.391660690307617</v>
      </c>
      <c r="U102" s="1">
        <v>0.10659844428300858</v>
      </c>
      <c r="W102">
        <v>33</v>
      </c>
      <c r="X102" s="3" t="s">
        <v>16</v>
      </c>
      <c r="Y102" s="4">
        <v>44230</v>
      </c>
      <c r="Z102" t="s">
        <v>11</v>
      </c>
      <c r="AA102" t="s">
        <v>12</v>
      </c>
      <c r="AB102" t="s">
        <v>13</v>
      </c>
      <c r="AC102" t="s">
        <v>14</v>
      </c>
      <c r="AD102" s="1">
        <v>20.772233963012695</v>
      </c>
      <c r="AE102" s="1">
        <v>20.710548400878906</v>
      </c>
      <c r="AF102" s="1">
        <v>6.8788491189479828E-2</v>
      </c>
      <c r="AH102">
        <v>33</v>
      </c>
      <c r="AI102" s="3" t="s">
        <v>17</v>
      </c>
      <c r="AJ102" s="4">
        <v>44230</v>
      </c>
      <c r="AK102" t="s">
        <v>11</v>
      </c>
      <c r="AL102" t="s">
        <v>12</v>
      </c>
      <c r="AM102" t="s">
        <v>13</v>
      </c>
      <c r="AN102" t="s">
        <v>14</v>
      </c>
      <c r="AO102" s="1">
        <v>23.943174362182617</v>
      </c>
      <c r="AP102" s="1">
        <v>23.984634399414063</v>
      </c>
      <c r="AQ102" s="1">
        <v>3.9944469928741455E-2</v>
      </c>
      <c r="AS102">
        <v>33</v>
      </c>
      <c r="AT102" s="3" t="s">
        <v>18</v>
      </c>
      <c r="AU102" s="4">
        <v>44230</v>
      </c>
      <c r="AV102" t="s">
        <v>11</v>
      </c>
      <c r="AW102" t="s">
        <v>12</v>
      </c>
      <c r="AX102" t="s">
        <v>13</v>
      </c>
      <c r="AY102" t="s">
        <v>14</v>
      </c>
      <c r="AZ102" s="1">
        <v>27.168668746948242</v>
      </c>
      <c r="BA102" s="1">
        <v>27.136846542358398</v>
      </c>
      <c r="BB102" s="1">
        <v>0.11171691119670868</v>
      </c>
      <c r="BD102">
        <v>33</v>
      </c>
      <c r="BE102" s="3" t="s">
        <v>19</v>
      </c>
      <c r="BF102" s="4">
        <v>44230</v>
      </c>
      <c r="BG102" t="s">
        <v>11</v>
      </c>
      <c r="BH102" t="s">
        <v>12</v>
      </c>
      <c r="BI102" t="s">
        <v>13</v>
      </c>
      <c r="BJ102" t="s">
        <v>14</v>
      </c>
      <c r="BK102" s="1">
        <v>30.386726379394531</v>
      </c>
      <c r="BL102" s="1">
        <v>30.607292175292969</v>
      </c>
      <c r="BM102" s="1">
        <v>0.27440449595451355</v>
      </c>
      <c r="BO102">
        <v>33</v>
      </c>
      <c r="BP102" s="3" t="s">
        <v>20</v>
      </c>
      <c r="BQ102" s="4">
        <v>44230</v>
      </c>
      <c r="BR102" t="s">
        <v>11</v>
      </c>
      <c r="BS102" t="s">
        <v>12</v>
      </c>
      <c r="BT102" t="s">
        <v>13</v>
      </c>
      <c r="BU102" t="s">
        <v>14</v>
      </c>
      <c r="BV102" s="1">
        <v>33.559906005859375</v>
      </c>
      <c r="BW102" s="1">
        <v>33.479030609130859</v>
      </c>
      <c r="BX102" s="1">
        <v>0.24807512760162354</v>
      </c>
    </row>
    <row r="103" spans="1:76" x14ac:dyDescent="0.35">
      <c r="A103">
        <v>33</v>
      </c>
      <c r="B103" s="3" t="s">
        <v>10</v>
      </c>
      <c r="C103" s="4">
        <v>44230</v>
      </c>
      <c r="D103" t="s">
        <v>11</v>
      </c>
      <c r="E103" t="s">
        <v>12</v>
      </c>
      <c r="F103" t="s">
        <v>13</v>
      </c>
      <c r="G103" t="s">
        <v>14</v>
      </c>
      <c r="H103" s="1">
        <v>14.192706108093262</v>
      </c>
      <c r="I103" s="1">
        <v>14.086865425109863</v>
      </c>
      <c r="J103" s="1">
        <v>0.10937580466270447</v>
      </c>
      <c r="L103">
        <v>33</v>
      </c>
      <c r="M103" s="3" t="s">
        <v>15</v>
      </c>
      <c r="N103" s="4">
        <v>44230</v>
      </c>
      <c r="O103" t="s">
        <v>11</v>
      </c>
      <c r="P103" t="s">
        <v>12</v>
      </c>
      <c r="Q103" t="s">
        <v>13</v>
      </c>
      <c r="R103" t="s">
        <v>14</v>
      </c>
      <c r="S103" s="1">
        <v>17.390676498413086</v>
      </c>
      <c r="T103" s="1">
        <v>17.391660690307617</v>
      </c>
      <c r="U103" s="1">
        <v>0.10659844428300858</v>
      </c>
      <c r="W103">
        <v>33</v>
      </c>
      <c r="X103" s="3" t="s">
        <v>16</v>
      </c>
      <c r="Y103" s="4">
        <v>44230</v>
      </c>
      <c r="Z103" t="s">
        <v>11</v>
      </c>
      <c r="AA103" t="s">
        <v>12</v>
      </c>
      <c r="AB103" t="s">
        <v>13</v>
      </c>
      <c r="AC103" t="s">
        <v>14</v>
      </c>
      <c r="AD103" s="1">
        <v>20.636369705200195</v>
      </c>
      <c r="AE103" s="1">
        <v>20.710548400878906</v>
      </c>
      <c r="AF103" s="1">
        <v>6.8788491189479828E-2</v>
      </c>
      <c r="AH103">
        <v>33</v>
      </c>
      <c r="AI103" s="3" t="s">
        <v>17</v>
      </c>
      <c r="AJ103" s="4">
        <v>44230</v>
      </c>
      <c r="AK103" t="s">
        <v>11</v>
      </c>
      <c r="AL103" t="s">
        <v>12</v>
      </c>
      <c r="AM103" t="s">
        <v>13</v>
      </c>
      <c r="AN103" t="s">
        <v>14</v>
      </c>
      <c r="AO103" s="1">
        <v>23.987865447998047</v>
      </c>
      <c r="AP103" s="1">
        <v>23.984634399414063</v>
      </c>
      <c r="AQ103" s="1">
        <v>3.9944469928741455E-2</v>
      </c>
      <c r="AS103">
        <v>33</v>
      </c>
      <c r="AT103" s="3" t="s">
        <v>18</v>
      </c>
      <c r="AU103" s="4">
        <v>44230</v>
      </c>
      <c r="AV103" t="s">
        <v>11</v>
      </c>
      <c r="AW103" t="s">
        <v>12</v>
      </c>
      <c r="AX103" t="s">
        <v>13</v>
      </c>
      <c r="AY103" t="s">
        <v>14</v>
      </c>
      <c r="AZ103" s="1">
        <v>27.229196548461914</v>
      </c>
      <c r="BA103" s="1">
        <v>27.136846542358398</v>
      </c>
      <c r="BB103" s="1">
        <v>0.11171691119670868</v>
      </c>
      <c r="BD103">
        <v>33</v>
      </c>
      <c r="BE103" s="3" t="s">
        <v>19</v>
      </c>
      <c r="BF103" s="4">
        <v>44230</v>
      </c>
      <c r="BG103" t="s">
        <v>11</v>
      </c>
      <c r="BH103" t="s">
        <v>12</v>
      </c>
      <c r="BI103" t="s">
        <v>13</v>
      </c>
      <c r="BJ103" t="s">
        <v>14</v>
      </c>
      <c r="BK103" s="1">
        <v>30.52056884765625</v>
      </c>
      <c r="BL103" s="1">
        <v>30.607292175292969</v>
      </c>
      <c r="BM103" s="1">
        <v>0.27440449595451355</v>
      </c>
      <c r="BO103" s="7">
        <v>33</v>
      </c>
      <c r="BP103" s="8" t="s">
        <v>20</v>
      </c>
      <c r="BQ103" s="9">
        <v>44230</v>
      </c>
      <c r="BR103" s="7" t="s">
        <v>11</v>
      </c>
      <c r="BS103" s="7" t="s">
        <v>12</v>
      </c>
      <c r="BT103" s="7" t="s">
        <v>13</v>
      </c>
      <c r="BU103" s="7" t="s">
        <v>14</v>
      </c>
      <c r="BV103" s="12">
        <v>33.200607299804688</v>
      </c>
      <c r="BW103" s="12">
        <v>33.479030609130859</v>
      </c>
      <c r="BX103" s="12">
        <v>0.24807512760162354</v>
      </c>
    </row>
    <row r="104" spans="1:76" x14ac:dyDescent="0.35">
      <c r="A104">
        <v>34</v>
      </c>
      <c r="B104" s="3" t="s">
        <v>10</v>
      </c>
      <c r="C104" s="4">
        <v>44270</v>
      </c>
      <c r="D104" t="s">
        <v>11</v>
      </c>
      <c r="E104" t="s">
        <v>12</v>
      </c>
      <c r="F104" t="s">
        <v>13</v>
      </c>
      <c r="G104" t="s">
        <v>14</v>
      </c>
      <c r="H104" s="1">
        <v>13.317502021789551</v>
      </c>
      <c r="I104" s="1">
        <v>13.434623718261719</v>
      </c>
      <c r="J104" s="1">
        <v>0.10298551619052887</v>
      </c>
      <c r="L104">
        <v>34</v>
      </c>
      <c r="M104" s="3" t="s">
        <v>15</v>
      </c>
      <c r="N104" s="4">
        <v>44270</v>
      </c>
      <c r="O104" t="s">
        <v>11</v>
      </c>
      <c r="P104" t="s">
        <v>12</v>
      </c>
      <c r="Q104" t="s">
        <v>13</v>
      </c>
      <c r="R104" t="s">
        <v>14</v>
      </c>
      <c r="S104" s="1">
        <v>16.780607223510742</v>
      </c>
      <c r="T104" s="1">
        <v>16.699485778808594</v>
      </c>
      <c r="U104" s="1">
        <v>0.10467066615819931</v>
      </c>
      <c r="W104">
        <v>34</v>
      </c>
      <c r="X104" s="3" t="s">
        <v>16</v>
      </c>
      <c r="Y104" s="4">
        <v>44270</v>
      </c>
      <c r="Z104" t="s">
        <v>11</v>
      </c>
      <c r="AA104" t="s">
        <v>12</v>
      </c>
      <c r="AB104" t="s">
        <v>13</v>
      </c>
      <c r="AC104" t="s">
        <v>14</v>
      </c>
      <c r="AD104" s="1">
        <v>19.848306655883789</v>
      </c>
      <c r="AE104" s="1">
        <v>19.897483825683594</v>
      </c>
      <c r="AF104" s="1">
        <v>0.10326178371906281</v>
      </c>
      <c r="AH104">
        <v>34</v>
      </c>
      <c r="AI104" s="3" t="s">
        <v>17</v>
      </c>
      <c r="AJ104" s="4">
        <v>44270</v>
      </c>
      <c r="AK104" t="s">
        <v>11</v>
      </c>
      <c r="AL104" t="s">
        <v>12</v>
      </c>
      <c r="AM104" t="s">
        <v>13</v>
      </c>
      <c r="AN104" t="s">
        <v>14</v>
      </c>
      <c r="AO104" s="1">
        <v>23.292495727539063</v>
      </c>
      <c r="AP104" s="1">
        <v>23.301774978637695</v>
      </c>
      <c r="AQ104" s="1">
        <v>9.547114372253418E-3</v>
      </c>
      <c r="AS104">
        <v>34</v>
      </c>
      <c r="AT104" s="3" t="s">
        <v>18</v>
      </c>
      <c r="AU104" s="4">
        <v>44270</v>
      </c>
      <c r="AV104" t="s">
        <v>11</v>
      </c>
      <c r="AW104" t="s">
        <v>12</v>
      </c>
      <c r="AX104" t="s">
        <v>13</v>
      </c>
      <c r="AY104" t="s">
        <v>14</v>
      </c>
      <c r="AZ104" s="1">
        <v>26.618534088134766</v>
      </c>
      <c r="BA104" s="1">
        <v>26.599990844726563</v>
      </c>
      <c r="BB104" s="1">
        <v>3.3635012805461884E-2</v>
      </c>
      <c r="BD104">
        <v>34</v>
      </c>
      <c r="BE104" s="3" t="s">
        <v>19</v>
      </c>
      <c r="BF104" s="4">
        <v>44270</v>
      </c>
      <c r="BG104" t="s">
        <v>11</v>
      </c>
      <c r="BH104" t="s">
        <v>12</v>
      </c>
      <c r="BI104" t="s">
        <v>13</v>
      </c>
      <c r="BJ104" t="s">
        <v>14</v>
      </c>
      <c r="BK104" s="1">
        <v>29.907024383544922</v>
      </c>
      <c r="BL104" s="1">
        <v>29.993270874023438</v>
      </c>
      <c r="BM104" s="1">
        <v>7.5642511248588562E-2</v>
      </c>
      <c r="BO104">
        <v>34</v>
      </c>
      <c r="BP104" s="3" t="s">
        <v>20</v>
      </c>
      <c r="BQ104" s="4">
        <v>44270</v>
      </c>
      <c r="BR104" t="s">
        <v>11</v>
      </c>
      <c r="BS104" t="s">
        <v>12</v>
      </c>
      <c r="BT104" t="s">
        <v>13</v>
      </c>
      <c r="BU104" t="s">
        <v>14</v>
      </c>
      <c r="BV104" s="1">
        <v>32.73040771484375</v>
      </c>
      <c r="BW104" s="1">
        <v>33.214923858642578</v>
      </c>
      <c r="BX104" s="1">
        <v>0.54785043001174927</v>
      </c>
    </row>
    <row r="105" spans="1:76" x14ac:dyDescent="0.35">
      <c r="A105">
        <v>34</v>
      </c>
      <c r="B105" s="3" t="s">
        <v>10</v>
      </c>
      <c r="C105" s="4">
        <v>44270</v>
      </c>
      <c r="D105" t="s">
        <v>11</v>
      </c>
      <c r="E105" t="s">
        <v>12</v>
      </c>
      <c r="F105" t="s">
        <v>13</v>
      </c>
      <c r="G105" t="s">
        <v>14</v>
      </c>
      <c r="H105" s="1">
        <v>13.475358963012695</v>
      </c>
      <c r="I105" s="1">
        <v>13.434623718261719</v>
      </c>
      <c r="J105" s="1">
        <v>0.10298551619052887</v>
      </c>
      <c r="L105">
        <v>34</v>
      </c>
      <c r="M105" s="3" t="s">
        <v>15</v>
      </c>
      <c r="N105" s="4">
        <v>44270</v>
      </c>
      <c r="O105" t="s">
        <v>11</v>
      </c>
      <c r="P105" t="s">
        <v>12</v>
      </c>
      <c r="Q105" t="s">
        <v>13</v>
      </c>
      <c r="R105" t="s">
        <v>14</v>
      </c>
      <c r="S105" s="1">
        <v>16.581333160400391</v>
      </c>
      <c r="T105" s="1">
        <v>16.699485778808594</v>
      </c>
      <c r="U105" s="1">
        <v>0.10467066615819931</v>
      </c>
      <c r="W105">
        <v>34</v>
      </c>
      <c r="X105" s="3" t="s">
        <v>16</v>
      </c>
      <c r="Y105" s="4">
        <v>44270</v>
      </c>
      <c r="Z105" t="s">
        <v>11</v>
      </c>
      <c r="AA105" t="s">
        <v>12</v>
      </c>
      <c r="AB105" t="s">
        <v>13</v>
      </c>
      <c r="AC105" t="s">
        <v>14</v>
      </c>
      <c r="AD105" s="1">
        <v>20.016141891479492</v>
      </c>
      <c r="AE105" s="1">
        <v>19.897483825683594</v>
      </c>
      <c r="AF105" s="1">
        <v>0.10326178371906281</v>
      </c>
      <c r="AH105">
        <v>34</v>
      </c>
      <c r="AI105" s="3" t="s">
        <v>17</v>
      </c>
      <c r="AJ105" s="4">
        <v>44270</v>
      </c>
      <c r="AK105" t="s">
        <v>11</v>
      </c>
      <c r="AL105" t="s">
        <v>12</v>
      </c>
      <c r="AM105" t="s">
        <v>13</v>
      </c>
      <c r="AN105" t="s">
        <v>14</v>
      </c>
      <c r="AO105" s="1">
        <v>23.301261901855469</v>
      </c>
      <c r="AP105" s="1">
        <v>23.301774978637695</v>
      </c>
      <c r="AQ105" s="1">
        <v>9.547114372253418E-3</v>
      </c>
      <c r="AS105">
        <v>34</v>
      </c>
      <c r="AT105" s="3" t="s">
        <v>18</v>
      </c>
      <c r="AU105" s="4">
        <v>44270</v>
      </c>
      <c r="AV105" t="s">
        <v>11</v>
      </c>
      <c r="AW105" t="s">
        <v>12</v>
      </c>
      <c r="AX105" t="s">
        <v>13</v>
      </c>
      <c r="AY105" t="s">
        <v>14</v>
      </c>
      <c r="AZ105" s="1">
        <v>26.561166763305664</v>
      </c>
      <c r="BA105" s="1">
        <v>26.599990844726563</v>
      </c>
      <c r="BB105" s="1">
        <v>3.3635012805461884E-2</v>
      </c>
      <c r="BD105">
        <v>34</v>
      </c>
      <c r="BE105" s="3" t="s">
        <v>19</v>
      </c>
      <c r="BF105" s="4">
        <v>44270</v>
      </c>
      <c r="BG105" t="s">
        <v>11</v>
      </c>
      <c r="BH105" t="s">
        <v>12</v>
      </c>
      <c r="BI105" t="s">
        <v>13</v>
      </c>
      <c r="BJ105" t="s">
        <v>14</v>
      </c>
      <c r="BK105" s="1">
        <v>30.024429321289063</v>
      </c>
      <c r="BL105" s="1">
        <v>29.993270874023438</v>
      </c>
      <c r="BM105" s="1">
        <v>7.5642511248588562E-2</v>
      </c>
      <c r="BO105">
        <v>34</v>
      </c>
      <c r="BP105" s="3" t="s">
        <v>20</v>
      </c>
      <c r="BQ105" s="4">
        <v>44270</v>
      </c>
      <c r="BR105" t="s">
        <v>11</v>
      </c>
      <c r="BS105" t="s">
        <v>12</v>
      </c>
      <c r="BT105" t="s">
        <v>13</v>
      </c>
      <c r="BU105" t="s">
        <v>14</v>
      </c>
      <c r="BV105" s="1">
        <v>33.809421539306641</v>
      </c>
      <c r="BW105" s="1">
        <v>33.214923858642578</v>
      </c>
      <c r="BX105" s="1">
        <v>0.54785043001174927</v>
      </c>
    </row>
    <row r="106" spans="1:76" x14ac:dyDescent="0.35">
      <c r="A106">
        <v>34</v>
      </c>
      <c r="B106" s="3" t="s">
        <v>10</v>
      </c>
      <c r="C106" s="4">
        <v>44270</v>
      </c>
      <c r="D106" t="s">
        <v>11</v>
      </c>
      <c r="E106" t="s">
        <v>12</v>
      </c>
      <c r="F106" t="s">
        <v>13</v>
      </c>
      <c r="G106" t="s">
        <v>14</v>
      </c>
      <c r="H106" s="1">
        <v>13.511012077331543</v>
      </c>
      <c r="I106" s="1">
        <v>13.434623718261719</v>
      </c>
      <c r="J106" s="1">
        <v>0.10298551619052887</v>
      </c>
      <c r="L106">
        <v>34</v>
      </c>
      <c r="M106" s="3" t="s">
        <v>15</v>
      </c>
      <c r="N106" s="4">
        <v>44270</v>
      </c>
      <c r="O106" t="s">
        <v>11</v>
      </c>
      <c r="P106" t="s">
        <v>12</v>
      </c>
      <c r="Q106" t="s">
        <v>13</v>
      </c>
      <c r="R106" t="s">
        <v>14</v>
      </c>
      <c r="S106" s="1">
        <v>16.736515045166016</v>
      </c>
      <c r="T106" s="1">
        <v>16.699485778808594</v>
      </c>
      <c r="U106" s="1">
        <v>0.10467066615819931</v>
      </c>
      <c r="W106">
        <v>34</v>
      </c>
      <c r="X106" s="3" t="s">
        <v>16</v>
      </c>
      <c r="Y106" s="4">
        <v>44270</v>
      </c>
      <c r="Z106" t="s">
        <v>11</v>
      </c>
      <c r="AA106" t="s">
        <v>12</v>
      </c>
      <c r="AB106" t="s">
        <v>13</v>
      </c>
      <c r="AC106" t="s">
        <v>14</v>
      </c>
      <c r="AD106" s="1">
        <v>19.828001022338867</v>
      </c>
      <c r="AE106" s="1">
        <v>19.897483825683594</v>
      </c>
      <c r="AF106" s="1">
        <v>0.10326178371906281</v>
      </c>
      <c r="AH106">
        <v>34</v>
      </c>
      <c r="AI106" s="3" t="s">
        <v>17</v>
      </c>
      <c r="AJ106" s="4">
        <v>44270</v>
      </c>
      <c r="AK106" t="s">
        <v>11</v>
      </c>
      <c r="AL106" t="s">
        <v>12</v>
      </c>
      <c r="AM106" t="s">
        <v>13</v>
      </c>
      <c r="AN106" t="s">
        <v>14</v>
      </c>
      <c r="AO106" s="1">
        <v>23.311569213867188</v>
      </c>
      <c r="AP106" s="1">
        <v>23.301774978637695</v>
      </c>
      <c r="AQ106" s="1">
        <v>9.547114372253418E-3</v>
      </c>
      <c r="AS106">
        <v>34</v>
      </c>
      <c r="AT106" s="3" t="s">
        <v>18</v>
      </c>
      <c r="AU106" s="4">
        <v>44270</v>
      </c>
      <c r="AV106" t="s">
        <v>11</v>
      </c>
      <c r="AW106" t="s">
        <v>12</v>
      </c>
      <c r="AX106" t="s">
        <v>13</v>
      </c>
      <c r="AY106" t="s">
        <v>14</v>
      </c>
      <c r="AZ106" s="1">
        <v>26.620275497436523</v>
      </c>
      <c r="BA106" s="1">
        <v>26.599990844726563</v>
      </c>
      <c r="BB106" s="1">
        <v>3.3635012805461884E-2</v>
      </c>
      <c r="BD106">
        <v>34</v>
      </c>
      <c r="BE106" s="3" t="s">
        <v>19</v>
      </c>
      <c r="BF106" s="4">
        <v>44270</v>
      </c>
      <c r="BG106" t="s">
        <v>11</v>
      </c>
      <c r="BH106" t="s">
        <v>12</v>
      </c>
      <c r="BI106" t="s">
        <v>13</v>
      </c>
      <c r="BJ106" t="s">
        <v>14</v>
      </c>
      <c r="BK106" s="1">
        <v>30.048355102539063</v>
      </c>
      <c r="BL106" s="1">
        <v>29.993270874023438</v>
      </c>
      <c r="BM106" s="1">
        <v>7.5642511248588562E-2</v>
      </c>
      <c r="BO106" s="7">
        <v>34</v>
      </c>
      <c r="BP106" s="8" t="s">
        <v>20</v>
      </c>
      <c r="BQ106" s="9">
        <v>44270</v>
      </c>
      <c r="BR106" s="7" t="s">
        <v>11</v>
      </c>
      <c r="BS106" s="7" t="s">
        <v>12</v>
      </c>
      <c r="BT106" s="7" t="s">
        <v>13</v>
      </c>
      <c r="BU106" s="7" t="s">
        <v>14</v>
      </c>
      <c r="BV106" s="12">
        <v>33.104938507080078</v>
      </c>
      <c r="BW106" s="12">
        <v>33.214923858642578</v>
      </c>
      <c r="BX106" s="12">
        <v>0.54785043001174927</v>
      </c>
    </row>
    <row r="107" spans="1:76" x14ac:dyDescent="0.35">
      <c r="A107">
        <v>35</v>
      </c>
      <c r="B107" s="3" t="s">
        <v>10</v>
      </c>
      <c r="C107" s="4">
        <v>44270</v>
      </c>
      <c r="D107" t="s">
        <v>11</v>
      </c>
      <c r="E107" t="s">
        <v>12</v>
      </c>
      <c r="F107" t="s">
        <v>13</v>
      </c>
      <c r="G107" t="s">
        <v>14</v>
      </c>
      <c r="H107" s="1">
        <v>13.498828887939453</v>
      </c>
      <c r="I107" s="1">
        <v>13.582409858703613</v>
      </c>
      <c r="J107" s="1">
        <v>7.3811963200569153E-2</v>
      </c>
      <c r="L107">
        <v>35</v>
      </c>
      <c r="M107" s="3" t="s">
        <v>15</v>
      </c>
      <c r="N107" s="4">
        <v>44270</v>
      </c>
      <c r="O107" t="s">
        <v>11</v>
      </c>
      <c r="P107" t="s">
        <v>12</v>
      </c>
      <c r="Q107" t="s">
        <v>13</v>
      </c>
      <c r="R107" t="s">
        <v>14</v>
      </c>
      <c r="S107" s="1">
        <v>16.849100112915039</v>
      </c>
      <c r="T107" s="1">
        <v>16.821846008300781</v>
      </c>
      <c r="U107" s="1">
        <v>5.5945225059986115E-2</v>
      </c>
      <c r="W107">
        <v>35</v>
      </c>
      <c r="X107" s="3" t="s">
        <v>16</v>
      </c>
      <c r="Y107" s="4">
        <v>44270</v>
      </c>
      <c r="Z107" t="s">
        <v>11</v>
      </c>
      <c r="AA107" t="s">
        <v>12</v>
      </c>
      <c r="AB107" t="s">
        <v>13</v>
      </c>
      <c r="AC107" t="s">
        <v>14</v>
      </c>
      <c r="AD107" s="1">
        <v>20.111373901367188</v>
      </c>
      <c r="AE107" s="1">
        <v>20.113906860351563</v>
      </c>
      <c r="AF107" s="1">
        <v>4.1960842907428741E-2</v>
      </c>
      <c r="AH107">
        <v>35</v>
      </c>
      <c r="AI107" s="3" t="s">
        <v>17</v>
      </c>
      <c r="AJ107" s="4">
        <v>44270</v>
      </c>
      <c r="AK107" t="s">
        <v>11</v>
      </c>
      <c r="AL107" t="s">
        <v>12</v>
      </c>
      <c r="AM107" t="s">
        <v>13</v>
      </c>
      <c r="AN107" t="s">
        <v>14</v>
      </c>
      <c r="AO107" s="1">
        <v>23.534709930419922</v>
      </c>
      <c r="AP107" s="1">
        <v>23.490768432617188</v>
      </c>
      <c r="AQ107" s="1">
        <v>3.9535902440547943E-2</v>
      </c>
      <c r="AS107">
        <v>35</v>
      </c>
      <c r="AT107" s="3" t="s">
        <v>18</v>
      </c>
      <c r="AU107" s="4">
        <v>44270</v>
      </c>
      <c r="AV107" t="s">
        <v>11</v>
      </c>
      <c r="AW107" t="s">
        <v>12</v>
      </c>
      <c r="AX107" t="s">
        <v>13</v>
      </c>
      <c r="AY107" t="s">
        <v>14</v>
      </c>
      <c r="AZ107" s="1">
        <v>26.605934143066406</v>
      </c>
      <c r="BA107" s="1">
        <v>26.71314811706543</v>
      </c>
      <c r="BB107" s="1">
        <v>9.2850901186466217E-2</v>
      </c>
      <c r="BD107">
        <v>35</v>
      </c>
      <c r="BE107" s="3" t="s">
        <v>19</v>
      </c>
      <c r="BF107" s="4">
        <v>44270</v>
      </c>
      <c r="BG107" t="s">
        <v>11</v>
      </c>
      <c r="BH107" t="s">
        <v>12</v>
      </c>
      <c r="BI107" t="s">
        <v>13</v>
      </c>
      <c r="BJ107" t="s">
        <v>14</v>
      </c>
      <c r="BK107" s="1">
        <v>29.805187225341797</v>
      </c>
      <c r="BL107" s="1">
        <v>30.043069839477539</v>
      </c>
      <c r="BM107" s="1">
        <v>0.26336842775344849</v>
      </c>
      <c r="BO107">
        <v>35</v>
      </c>
      <c r="BP107" s="3" t="s">
        <v>20</v>
      </c>
      <c r="BQ107" s="4">
        <v>44270</v>
      </c>
      <c r="BR107" t="s">
        <v>11</v>
      </c>
      <c r="BS107" t="s">
        <v>12</v>
      </c>
      <c r="BT107" t="s">
        <v>13</v>
      </c>
      <c r="BU107" t="s">
        <v>14</v>
      </c>
      <c r="BV107" s="1">
        <v>33.250095367431641</v>
      </c>
      <c r="BW107" s="1">
        <v>32.984272003173828</v>
      </c>
      <c r="BX107" s="1">
        <v>0.37427812814712524</v>
      </c>
    </row>
    <row r="108" spans="1:76" x14ac:dyDescent="0.35">
      <c r="A108">
        <v>35</v>
      </c>
      <c r="B108" s="3" t="s">
        <v>10</v>
      </c>
      <c r="C108" s="4">
        <v>44270</v>
      </c>
      <c r="D108" t="s">
        <v>11</v>
      </c>
      <c r="E108" t="s">
        <v>12</v>
      </c>
      <c r="F108" t="s">
        <v>13</v>
      </c>
      <c r="G108" t="s">
        <v>14</v>
      </c>
      <c r="H108" s="1">
        <v>13.638651847839355</v>
      </c>
      <c r="I108" s="1">
        <v>13.582409858703613</v>
      </c>
      <c r="J108" s="1">
        <v>7.3811963200569153E-2</v>
      </c>
      <c r="L108">
        <v>35</v>
      </c>
      <c r="M108" s="3" t="s">
        <v>15</v>
      </c>
      <c r="N108" s="4">
        <v>44270</v>
      </c>
      <c r="O108" t="s">
        <v>11</v>
      </c>
      <c r="P108" t="s">
        <v>12</v>
      </c>
      <c r="Q108" t="s">
        <v>13</v>
      </c>
      <c r="R108" t="s">
        <v>14</v>
      </c>
      <c r="S108" s="1">
        <v>16.757497787475586</v>
      </c>
      <c r="T108" s="1">
        <v>16.821846008300781</v>
      </c>
      <c r="U108" s="1">
        <v>5.5945225059986115E-2</v>
      </c>
      <c r="W108">
        <v>35</v>
      </c>
      <c r="X108" s="3" t="s">
        <v>16</v>
      </c>
      <c r="Y108" s="4">
        <v>44270</v>
      </c>
      <c r="Z108" t="s">
        <v>11</v>
      </c>
      <c r="AA108" t="s">
        <v>12</v>
      </c>
      <c r="AB108" t="s">
        <v>13</v>
      </c>
      <c r="AC108" t="s">
        <v>14</v>
      </c>
      <c r="AD108" s="1">
        <v>20.157075881958008</v>
      </c>
      <c r="AE108" s="1">
        <v>20.113906860351563</v>
      </c>
      <c r="AF108" s="1">
        <v>4.1960842907428741E-2</v>
      </c>
      <c r="AH108">
        <v>35</v>
      </c>
      <c r="AI108" s="3" t="s">
        <v>17</v>
      </c>
      <c r="AJ108" s="4">
        <v>44270</v>
      </c>
      <c r="AK108" t="s">
        <v>11</v>
      </c>
      <c r="AL108" t="s">
        <v>12</v>
      </c>
      <c r="AM108" t="s">
        <v>13</v>
      </c>
      <c r="AN108" t="s">
        <v>14</v>
      </c>
      <c r="AO108" s="1">
        <v>23.458078384399414</v>
      </c>
      <c r="AP108" s="1">
        <v>23.490768432617188</v>
      </c>
      <c r="AQ108" s="1">
        <v>3.9535902440547943E-2</v>
      </c>
      <c r="AS108">
        <v>35</v>
      </c>
      <c r="AT108" s="3" t="s">
        <v>18</v>
      </c>
      <c r="AU108" s="4">
        <v>44270</v>
      </c>
      <c r="AV108" t="s">
        <v>11</v>
      </c>
      <c r="AW108" t="s">
        <v>12</v>
      </c>
      <c r="AX108" t="s">
        <v>13</v>
      </c>
      <c r="AY108" t="s">
        <v>14</v>
      </c>
      <c r="AZ108" s="1">
        <v>26.766147613525391</v>
      </c>
      <c r="BA108" s="1">
        <v>26.71314811706543</v>
      </c>
      <c r="BB108" s="1">
        <v>9.2850901186466217E-2</v>
      </c>
      <c r="BD108">
        <v>35</v>
      </c>
      <c r="BE108" s="3" t="s">
        <v>19</v>
      </c>
      <c r="BF108" s="4">
        <v>44270</v>
      </c>
      <c r="BG108" t="s">
        <v>11</v>
      </c>
      <c r="BH108" t="s">
        <v>12</v>
      </c>
      <c r="BI108" t="s">
        <v>13</v>
      </c>
      <c r="BJ108" t="s">
        <v>14</v>
      </c>
      <c r="BK108" s="1">
        <v>29.997932434082031</v>
      </c>
      <c r="BL108" s="1">
        <v>30.043069839477539</v>
      </c>
      <c r="BM108" s="1">
        <v>0.26336842775344849</v>
      </c>
      <c r="BO108">
        <v>35</v>
      </c>
      <c r="BP108" s="3" t="s">
        <v>20</v>
      </c>
      <c r="BQ108" s="4">
        <v>44270</v>
      </c>
      <c r="BR108" t="s">
        <v>11</v>
      </c>
      <c r="BS108" t="s">
        <v>12</v>
      </c>
      <c r="BT108" t="s">
        <v>13</v>
      </c>
      <c r="BU108" t="s">
        <v>14</v>
      </c>
      <c r="BV108" s="1">
        <v>33.146469116210938</v>
      </c>
      <c r="BW108" s="1">
        <v>32.984272003173828</v>
      </c>
      <c r="BX108" s="1">
        <v>0.37427812814712524</v>
      </c>
    </row>
    <row r="109" spans="1:76" x14ac:dyDescent="0.35">
      <c r="A109">
        <v>35</v>
      </c>
      <c r="B109" s="3" t="s">
        <v>10</v>
      </c>
      <c r="C109" s="4">
        <v>44270</v>
      </c>
      <c r="D109" t="s">
        <v>11</v>
      </c>
      <c r="E109" t="s">
        <v>12</v>
      </c>
      <c r="F109" t="s">
        <v>13</v>
      </c>
      <c r="G109" t="s">
        <v>14</v>
      </c>
      <c r="H109" s="1">
        <v>13.609749794006348</v>
      </c>
      <c r="I109" s="1">
        <v>13.582409858703613</v>
      </c>
      <c r="J109" s="1">
        <v>7.3811963200569153E-2</v>
      </c>
      <c r="L109">
        <v>35</v>
      </c>
      <c r="M109" s="3" t="s">
        <v>15</v>
      </c>
      <c r="N109" s="4">
        <v>44270</v>
      </c>
      <c r="O109" t="s">
        <v>11</v>
      </c>
      <c r="P109" t="s">
        <v>12</v>
      </c>
      <c r="Q109" t="s">
        <v>13</v>
      </c>
      <c r="R109" t="s">
        <v>14</v>
      </c>
      <c r="S109" s="1">
        <v>16.858943939208984</v>
      </c>
      <c r="T109" s="1">
        <v>16.821846008300781</v>
      </c>
      <c r="U109" s="1">
        <v>5.5945225059986115E-2</v>
      </c>
      <c r="W109">
        <v>35</v>
      </c>
      <c r="X109" s="3" t="s">
        <v>16</v>
      </c>
      <c r="Y109" s="4">
        <v>44270</v>
      </c>
      <c r="Z109" t="s">
        <v>11</v>
      </c>
      <c r="AA109" t="s">
        <v>12</v>
      </c>
      <c r="AB109" t="s">
        <v>13</v>
      </c>
      <c r="AC109" t="s">
        <v>14</v>
      </c>
      <c r="AD109" s="1">
        <v>20.073268890380859</v>
      </c>
      <c r="AE109" s="1">
        <v>20.113906860351563</v>
      </c>
      <c r="AF109" s="1">
        <v>4.1960842907428741E-2</v>
      </c>
      <c r="AH109">
        <v>35</v>
      </c>
      <c r="AI109" s="3" t="s">
        <v>17</v>
      </c>
      <c r="AJ109" s="4">
        <v>44270</v>
      </c>
      <c r="AK109" t="s">
        <v>11</v>
      </c>
      <c r="AL109" t="s">
        <v>12</v>
      </c>
      <c r="AM109" t="s">
        <v>13</v>
      </c>
      <c r="AN109" t="s">
        <v>14</v>
      </c>
      <c r="AO109" s="1">
        <v>23.479513168334961</v>
      </c>
      <c r="AP109" s="1">
        <v>23.490768432617188</v>
      </c>
      <c r="AQ109" s="1">
        <v>3.9535902440547943E-2</v>
      </c>
      <c r="AS109">
        <v>35</v>
      </c>
      <c r="AT109" s="3" t="s">
        <v>18</v>
      </c>
      <c r="AU109" s="4">
        <v>44270</v>
      </c>
      <c r="AV109" t="s">
        <v>11</v>
      </c>
      <c r="AW109" t="s">
        <v>12</v>
      </c>
      <c r="AX109" t="s">
        <v>13</v>
      </c>
      <c r="AY109" t="s">
        <v>14</v>
      </c>
      <c r="AZ109" s="1">
        <v>26.767358779907227</v>
      </c>
      <c r="BA109" s="1">
        <v>26.71314811706543</v>
      </c>
      <c r="BB109" s="1">
        <v>9.2850901186466217E-2</v>
      </c>
      <c r="BD109">
        <v>35</v>
      </c>
      <c r="BE109" s="3" t="s">
        <v>19</v>
      </c>
      <c r="BF109" s="4">
        <v>44270</v>
      </c>
      <c r="BG109" t="s">
        <v>11</v>
      </c>
      <c r="BH109" t="s">
        <v>12</v>
      </c>
      <c r="BI109" t="s">
        <v>13</v>
      </c>
      <c r="BJ109" t="s">
        <v>14</v>
      </c>
      <c r="BK109" s="1">
        <v>30.326089859008789</v>
      </c>
      <c r="BL109" s="1">
        <v>30.043069839477539</v>
      </c>
      <c r="BM109" s="1">
        <v>0.26336842775344849</v>
      </c>
      <c r="BO109" s="7">
        <v>35</v>
      </c>
      <c r="BP109" s="8" t="s">
        <v>20</v>
      </c>
      <c r="BQ109" s="9">
        <v>44270</v>
      </c>
      <c r="BR109" s="7" t="s">
        <v>11</v>
      </c>
      <c r="BS109" s="7" t="s">
        <v>12</v>
      </c>
      <c r="BT109" s="7" t="s">
        <v>13</v>
      </c>
      <c r="BU109" s="7" t="s">
        <v>14</v>
      </c>
      <c r="BV109" s="12">
        <v>32.556255340576172</v>
      </c>
      <c r="BW109" s="12">
        <v>32.984272003173828</v>
      </c>
      <c r="BX109" s="12">
        <v>0.37427812814712524</v>
      </c>
    </row>
    <row r="110" spans="1:76" x14ac:dyDescent="0.35">
      <c r="A110">
        <v>36</v>
      </c>
      <c r="B110" s="3" t="s">
        <v>10</v>
      </c>
      <c r="C110" s="4">
        <v>44295</v>
      </c>
      <c r="D110" t="s">
        <v>11</v>
      </c>
      <c r="E110" t="s">
        <v>12</v>
      </c>
      <c r="F110" t="s">
        <v>13</v>
      </c>
      <c r="G110" t="s">
        <v>14</v>
      </c>
      <c r="H110" s="1">
        <v>14.32972240447998</v>
      </c>
      <c r="I110" s="1">
        <v>14.458442687988281</v>
      </c>
      <c r="J110" s="1">
        <v>0.11286945641040802</v>
      </c>
      <c r="L110">
        <v>36</v>
      </c>
      <c r="M110" s="3" t="s">
        <v>15</v>
      </c>
      <c r="N110" s="4">
        <v>44295</v>
      </c>
      <c r="O110" t="s">
        <v>11</v>
      </c>
      <c r="P110" t="s">
        <v>12</v>
      </c>
      <c r="Q110" t="s">
        <v>13</v>
      </c>
      <c r="R110" t="s">
        <v>14</v>
      </c>
      <c r="S110" s="1">
        <v>17.821767807006836</v>
      </c>
      <c r="T110" s="1">
        <v>17.74517822265625</v>
      </c>
      <c r="U110" s="1">
        <v>9.6412099897861481E-2</v>
      </c>
      <c r="W110">
        <v>36</v>
      </c>
      <c r="X110" s="3" t="s">
        <v>16</v>
      </c>
      <c r="Y110" s="4">
        <v>44295</v>
      </c>
      <c r="Z110" t="s">
        <v>11</v>
      </c>
      <c r="AA110" t="s">
        <v>12</v>
      </c>
      <c r="AB110" t="s">
        <v>13</v>
      </c>
      <c r="AC110" t="s">
        <v>14</v>
      </c>
      <c r="AD110" s="1">
        <v>21.018865585327148</v>
      </c>
      <c r="AE110" s="1">
        <v>21.027929306030273</v>
      </c>
      <c r="AF110" s="1">
        <v>5.6402627378702164E-2</v>
      </c>
      <c r="AH110">
        <v>36</v>
      </c>
      <c r="AI110" s="3" t="s">
        <v>17</v>
      </c>
      <c r="AJ110" s="4">
        <v>44295</v>
      </c>
      <c r="AK110" t="s">
        <v>11</v>
      </c>
      <c r="AL110" t="s">
        <v>12</v>
      </c>
      <c r="AM110" t="s">
        <v>13</v>
      </c>
      <c r="AN110" t="s">
        <v>14</v>
      </c>
      <c r="AO110" s="1">
        <v>24.373519897460938</v>
      </c>
      <c r="AP110" s="1">
        <v>24.348016738891602</v>
      </c>
      <c r="AQ110" s="1">
        <v>4.6765953302383423E-2</v>
      </c>
      <c r="AS110">
        <v>36</v>
      </c>
      <c r="AT110" s="3" t="s">
        <v>18</v>
      </c>
      <c r="AU110" s="4">
        <v>44295</v>
      </c>
      <c r="AV110" t="s">
        <v>11</v>
      </c>
      <c r="AW110" t="s">
        <v>12</v>
      </c>
      <c r="AX110" t="s">
        <v>13</v>
      </c>
      <c r="AY110" t="s">
        <v>14</v>
      </c>
      <c r="AZ110" s="1">
        <v>27.548282623291016</v>
      </c>
      <c r="BA110" s="1">
        <v>27.663705825805664</v>
      </c>
      <c r="BB110" s="1">
        <v>0.15048491954803467</v>
      </c>
      <c r="BD110">
        <v>36</v>
      </c>
      <c r="BE110" s="3" t="s">
        <v>19</v>
      </c>
      <c r="BF110" s="4">
        <v>44295</v>
      </c>
      <c r="BG110" t="s">
        <v>11</v>
      </c>
      <c r="BH110" t="s">
        <v>12</v>
      </c>
      <c r="BI110" t="s">
        <v>13</v>
      </c>
      <c r="BJ110" t="s">
        <v>14</v>
      </c>
      <c r="BK110" s="1">
        <v>30.964118957519531</v>
      </c>
      <c r="BL110" s="1">
        <v>30.896211624145508</v>
      </c>
      <c r="BM110" s="1">
        <v>8.5991851985454559E-2</v>
      </c>
      <c r="BO110">
        <v>36</v>
      </c>
      <c r="BP110" s="3" t="s">
        <v>20</v>
      </c>
      <c r="BQ110" s="4">
        <v>44295</v>
      </c>
      <c r="BR110" t="s">
        <v>11</v>
      </c>
      <c r="BS110" t="s">
        <v>12</v>
      </c>
      <c r="BT110" t="s">
        <v>13</v>
      </c>
      <c r="BU110" t="s">
        <v>14</v>
      </c>
      <c r="BV110" s="1">
        <v>33.98931884765625</v>
      </c>
      <c r="BW110" s="1">
        <v>34.362667083740234</v>
      </c>
      <c r="BX110" s="1">
        <v>0.81497544050216675</v>
      </c>
    </row>
    <row r="111" spans="1:76" x14ac:dyDescent="0.35">
      <c r="A111">
        <v>36</v>
      </c>
      <c r="B111" s="3" t="s">
        <v>10</v>
      </c>
      <c r="C111" s="4">
        <v>44295</v>
      </c>
      <c r="D111" t="s">
        <v>11</v>
      </c>
      <c r="E111" t="s">
        <v>12</v>
      </c>
      <c r="F111" t="s">
        <v>13</v>
      </c>
      <c r="G111" t="s">
        <v>14</v>
      </c>
      <c r="H111" s="1">
        <v>14.50511360168457</v>
      </c>
      <c r="I111" s="1">
        <v>14.458442687988281</v>
      </c>
      <c r="J111" s="1">
        <v>0.11286945641040802</v>
      </c>
      <c r="L111">
        <v>36</v>
      </c>
      <c r="M111" s="3" t="s">
        <v>15</v>
      </c>
      <c r="N111" s="4">
        <v>44295</v>
      </c>
      <c r="O111" t="s">
        <v>11</v>
      </c>
      <c r="P111" t="s">
        <v>12</v>
      </c>
      <c r="Q111" t="s">
        <v>13</v>
      </c>
      <c r="R111" t="s">
        <v>14</v>
      </c>
      <c r="S111" s="1">
        <v>17.636913299560547</v>
      </c>
      <c r="T111" s="1">
        <v>17.74517822265625</v>
      </c>
      <c r="U111" s="1">
        <v>9.6412099897861481E-2</v>
      </c>
      <c r="W111">
        <v>36</v>
      </c>
      <c r="X111" s="3" t="s">
        <v>16</v>
      </c>
      <c r="Y111" s="4">
        <v>44295</v>
      </c>
      <c r="Z111" t="s">
        <v>11</v>
      </c>
      <c r="AA111" t="s">
        <v>12</v>
      </c>
      <c r="AB111" t="s">
        <v>13</v>
      </c>
      <c r="AC111" t="s">
        <v>14</v>
      </c>
      <c r="AD111" s="1">
        <v>21.088314056396484</v>
      </c>
      <c r="AE111" s="1">
        <v>21.027929306030273</v>
      </c>
      <c r="AF111" s="1">
        <v>5.6402627378702164E-2</v>
      </c>
      <c r="AH111">
        <v>36</v>
      </c>
      <c r="AI111" s="3" t="s">
        <v>17</v>
      </c>
      <c r="AJ111" s="4">
        <v>44295</v>
      </c>
      <c r="AK111" t="s">
        <v>11</v>
      </c>
      <c r="AL111" t="s">
        <v>12</v>
      </c>
      <c r="AM111" t="s">
        <v>13</v>
      </c>
      <c r="AN111" t="s">
        <v>14</v>
      </c>
      <c r="AO111" s="1">
        <v>24.294042587280273</v>
      </c>
      <c r="AP111" s="1">
        <v>24.348016738891602</v>
      </c>
      <c r="AQ111" s="1">
        <v>4.6765953302383423E-2</v>
      </c>
      <c r="AS111">
        <v>36</v>
      </c>
      <c r="AT111" s="3" t="s">
        <v>18</v>
      </c>
      <c r="AU111" s="4">
        <v>44295</v>
      </c>
      <c r="AV111" t="s">
        <v>11</v>
      </c>
      <c r="AW111" t="s">
        <v>12</v>
      </c>
      <c r="AX111" t="s">
        <v>13</v>
      </c>
      <c r="AY111" t="s">
        <v>14</v>
      </c>
      <c r="AZ111" s="1">
        <v>27.608926773071289</v>
      </c>
      <c r="BA111" s="1">
        <v>27.663705825805664</v>
      </c>
      <c r="BB111" s="1">
        <v>0.15048491954803467</v>
      </c>
      <c r="BD111">
        <v>36</v>
      </c>
      <c r="BE111" s="3" t="s">
        <v>19</v>
      </c>
      <c r="BF111" s="4">
        <v>44295</v>
      </c>
      <c r="BG111" t="s">
        <v>11</v>
      </c>
      <c r="BH111" t="s">
        <v>12</v>
      </c>
      <c r="BI111" t="s">
        <v>13</v>
      </c>
      <c r="BJ111" t="s">
        <v>14</v>
      </c>
      <c r="BK111" s="1">
        <v>30.799520492553711</v>
      </c>
      <c r="BL111" s="1">
        <v>30.896211624145508</v>
      </c>
      <c r="BM111" s="1">
        <v>8.5991851985454559E-2</v>
      </c>
      <c r="BO111">
        <v>36</v>
      </c>
      <c r="BP111" s="3" t="s">
        <v>20</v>
      </c>
      <c r="BQ111" s="4">
        <v>44295</v>
      </c>
      <c r="BR111" t="s">
        <v>11</v>
      </c>
      <c r="BS111" t="s">
        <v>12</v>
      </c>
      <c r="BT111" t="s">
        <v>13</v>
      </c>
      <c r="BU111" t="s">
        <v>14</v>
      </c>
      <c r="BV111" s="1">
        <v>33.801250457763672</v>
      </c>
      <c r="BW111" s="1">
        <v>34.362667083740234</v>
      </c>
      <c r="BX111" s="1">
        <v>0.81497544050216675</v>
      </c>
    </row>
    <row r="112" spans="1:76" x14ac:dyDescent="0.35">
      <c r="A112">
        <v>36</v>
      </c>
      <c r="B112" s="3" t="s">
        <v>10</v>
      </c>
      <c r="C112" s="4">
        <v>44295</v>
      </c>
      <c r="D112" t="s">
        <v>11</v>
      </c>
      <c r="E112" t="s">
        <v>12</v>
      </c>
      <c r="F112" t="s">
        <v>13</v>
      </c>
      <c r="G112" t="s">
        <v>14</v>
      </c>
      <c r="H112" s="1">
        <v>14.540491104125977</v>
      </c>
      <c r="I112" s="1">
        <v>14.458442687988281</v>
      </c>
      <c r="J112" s="1">
        <v>0.11286945641040802</v>
      </c>
      <c r="L112">
        <v>36</v>
      </c>
      <c r="M112" s="3" t="s">
        <v>15</v>
      </c>
      <c r="N112" s="4">
        <v>44295</v>
      </c>
      <c r="O112" t="s">
        <v>11</v>
      </c>
      <c r="P112" t="s">
        <v>12</v>
      </c>
      <c r="Q112" t="s">
        <v>13</v>
      </c>
      <c r="R112" t="s">
        <v>14</v>
      </c>
      <c r="S112" s="1">
        <v>17.776853561401367</v>
      </c>
      <c r="T112" s="1">
        <v>17.74517822265625</v>
      </c>
      <c r="U112" s="1">
        <v>9.6412099897861481E-2</v>
      </c>
      <c r="W112">
        <v>36</v>
      </c>
      <c r="X112" s="3" t="s">
        <v>16</v>
      </c>
      <c r="Y112" s="4">
        <v>44295</v>
      </c>
      <c r="Z112" t="s">
        <v>11</v>
      </c>
      <c r="AA112" t="s">
        <v>12</v>
      </c>
      <c r="AB112" t="s">
        <v>13</v>
      </c>
      <c r="AC112" t="s">
        <v>14</v>
      </c>
      <c r="AD112" s="1">
        <v>20.976606369018555</v>
      </c>
      <c r="AE112" s="1">
        <v>21.027929306030273</v>
      </c>
      <c r="AF112" s="1">
        <v>5.6402627378702164E-2</v>
      </c>
      <c r="AH112">
        <v>36</v>
      </c>
      <c r="AI112" s="3" t="s">
        <v>17</v>
      </c>
      <c r="AJ112" s="4">
        <v>44295</v>
      </c>
      <c r="AK112" t="s">
        <v>11</v>
      </c>
      <c r="AL112" t="s">
        <v>12</v>
      </c>
      <c r="AM112" t="s">
        <v>13</v>
      </c>
      <c r="AN112" t="s">
        <v>14</v>
      </c>
      <c r="AO112" s="1">
        <v>24.376485824584961</v>
      </c>
      <c r="AP112" s="1">
        <v>24.348016738891602</v>
      </c>
      <c r="AQ112" s="1">
        <v>4.6765953302383423E-2</v>
      </c>
      <c r="AS112">
        <v>36</v>
      </c>
      <c r="AT112" s="3" t="s">
        <v>18</v>
      </c>
      <c r="AU112" s="4">
        <v>44295</v>
      </c>
      <c r="AV112" t="s">
        <v>11</v>
      </c>
      <c r="AW112" t="s">
        <v>12</v>
      </c>
      <c r="AX112" t="s">
        <v>13</v>
      </c>
      <c r="AY112" t="s">
        <v>14</v>
      </c>
      <c r="AZ112" s="1">
        <v>27.833906173706055</v>
      </c>
      <c r="BA112" s="1">
        <v>27.663705825805664</v>
      </c>
      <c r="BB112" s="1">
        <v>0.15048491954803467</v>
      </c>
      <c r="BD112">
        <v>36</v>
      </c>
      <c r="BE112" s="3" t="s">
        <v>19</v>
      </c>
      <c r="BF112" s="4">
        <v>44295</v>
      </c>
      <c r="BG112" t="s">
        <v>11</v>
      </c>
      <c r="BH112" t="s">
        <v>12</v>
      </c>
      <c r="BI112" t="s">
        <v>13</v>
      </c>
      <c r="BJ112" t="s">
        <v>14</v>
      </c>
      <c r="BK112" s="1">
        <v>30.924997329711914</v>
      </c>
      <c r="BL112" s="1">
        <v>30.896211624145508</v>
      </c>
      <c r="BM112" s="1">
        <v>8.5991851985454559E-2</v>
      </c>
      <c r="BO112" s="7">
        <v>36</v>
      </c>
      <c r="BP112" s="8" t="s">
        <v>20</v>
      </c>
      <c r="BQ112" s="9">
        <v>44295</v>
      </c>
      <c r="BR112" s="7" t="s">
        <v>11</v>
      </c>
      <c r="BS112" s="7" t="s">
        <v>12</v>
      </c>
      <c r="BT112" s="7" t="s">
        <v>13</v>
      </c>
      <c r="BU112" s="7" t="s">
        <v>14</v>
      </c>
      <c r="BV112" s="12">
        <v>35.297435760498047</v>
      </c>
      <c r="BW112" s="12">
        <v>34.362667083740234</v>
      </c>
      <c r="BX112" s="12">
        <v>0.81497544050216675</v>
      </c>
    </row>
    <row r="113" spans="1:76" x14ac:dyDescent="0.35">
      <c r="A113">
        <v>37</v>
      </c>
      <c r="B113" s="3" t="s">
        <v>10</v>
      </c>
      <c r="C113" s="4">
        <v>44298</v>
      </c>
      <c r="D113" t="s">
        <v>11</v>
      </c>
      <c r="E113" t="s">
        <v>12</v>
      </c>
      <c r="F113" t="s">
        <v>13</v>
      </c>
      <c r="G113" t="s">
        <v>14</v>
      </c>
      <c r="H113" s="1">
        <v>14.801074028015137</v>
      </c>
      <c r="I113" s="1">
        <v>14.889708518981934</v>
      </c>
      <c r="J113" s="1">
        <v>8.2513503730297089E-2</v>
      </c>
      <c r="L113">
        <v>37</v>
      </c>
      <c r="M113" s="3" t="s">
        <v>15</v>
      </c>
      <c r="N113" s="4">
        <v>44298</v>
      </c>
      <c r="O113" t="s">
        <v>11</v>
      </c>
      <c r="P113" t="s">
        <v>12</v>
      </c>
      <c r="Q113" t="s">
        <v>13</v>
      </c>
      <c r="R113" t="s">
        <v>14</v>
      </c>
      <c r="S113" s="1">
        <v>18.13737678527832</v>
      </c>
      <c r="T113" s="1">
        <v>18.138320922851563</v>
      </c>
      <c r="U113" s="1">
        <v>3.4102708101272583E-2</v>
      </c>
      <c r="W113">
        <v>37</v>
      </c>
      <c r="X113" s="3" t="s">
        <v>16</v>
      </c>
      <c r="Y113" s="4">
        <v>44298</v>
      </c>
      <c r="Z113" t="s">
        <v>11</v>
      </c>
      <c r="AA113" t="s">
        <v>12</v>
      </c>
      <c r="AB113" t="s">
        <v>13</v>
      </c>
      <c r="AC113" t="s">
        <v>14</v>
      </c>
      <c r="AD113" s="1">
        <v>21.429336547851563</v>
      </c>
      <c r="AE113" s="1">
        <v>21.409490585327148</v>
      </c>
      <c r="AF113" s="1">
        <v>9.0679056942462921E-2</v>
      </c>
      <c r="AH113">
        <v>37</v>
      </c>
      <c r="AI113" s="3" t="s">
        <v>17</v>
      </c>
      <c r="AJ113" s="4">
        <v>44298</v>
      </c>
      <c r="AK113" t="s">
        <v>11</v>
      </c>
      <c r="AL113" t="s">
        <v>12</v>
      </c>
      <c r="AM113" t="s">
        <v>13</v>
      </c>
      <c r="AN113" t="s">
        <v>14</v>
      </c>
      <c r="AO113" s="1">
        <v>24.865512847900391</v>
      </c>
      <c r="AP113" s="1">
        <v>24.785360336303711</v>
      </c>
      <c r="AQ113" s="1">
        <v>6.9678552448749542E-2</v>
      </c>
      <c r="AS113">
        <v>37</v>
      </c>
      <c r="AT113" s="3" t="s">
        <v>18</v>
      </c>
      <c r="AU113" s="4">
        <v>44298</v>
      </c>
      <c r="AV113" t="s">
        <v>11</v>
      </c>
      <c r="AW113" t="s">
        <v>12</v>
      </c>
      <c r="AX113" t="s">
        <v>13</v>
      </c>
      <c r="AY113" t="s">
        <v>14</v>
      </c>
      <c r="AZ113" s="1">
        <v>27.977968215942383</v>
      </c>
      <c r="BA113" s="1">
        <v>28.031784057617188</v>
      </c>
      <c r="BB113" s="1">
        <v>6.0109280049800873E-2</v>
      </c>
      <c r="BD113">
        <v>37</v>
      </c>
      <c r="BE113" s="3" t="s">
        <v>19</v>
      </c>
      <c r="BF113" s="4">
        <v>44298</v>
      </c>
      <c r="BG113" t="s">
        <v>11</v>
      </c>
      <c r="BH113" t="s">
        <v>12</v>
      </c>
      <c r="BI113" t="s">
        <v>13</v>
      </c>
      <c r="BJ113" t="s">
        <v>14</v>
      </c>
      <c r="BK113" s="1">
        <v>31.538640975952148</v>
      </c>
      <c r="BL113" s="1">
        <v>31.413345336914063</v>
      </c>
      <c r="BM113" s="1">
        <v>0.10860951244831085</v>
      </c>
      <c r="BO113">
        <v>37</v>
      </c>
      <c r="BP113" s="3" t="s">
        <v>20</v>
      </c>
      <c r="BQ113" s="4">
        <v>44298</v>
      </c>
      <c r="BR113" t="s">
        <v>11</v>
      </c>
      <c r="BS113" t="s">
        <v>12</v>
      </c>
      <c r="BT113" t="s">
        <v>13</v>
      </c>
      <c r="BU113" t="s">
        <v>14</v>
      </c>
      <c r="BV113" s="1">
        <v>34.564216613769531</v>
      </c>
      <c r="BW113" s="1">
        <v>34.581661224365234</v>
      </c>
      <c r="BX113" s="1">
        <v>0.23038485646247864</v>
      </c>
    </row>
    <row r="114" spans="1:76" x14ac:dyDescent="0.35">
      <c r="A114">
        <v>37</v>
      </c>
      <c r="B114" s="3" t="s">
        <v>10</v>
      </c>
      <c r="C114" s="4">
        <v>44298</v>
      </c>
      <c r="D114" t="s">
        <v>11</v>
      </c>
      <c r="E114" t="s">
        <v>12</v>
      </c>
      <c r="F114" t="s">
        <v>13</v>
      </c>
      <c r="G114" t="s">
        <v>14</v>
      </c>
      <c r="H114" s="1">
        <v>14.903753280639648</v>
      </c>
      <c r="I114" s="1">
        <v>14.889708518981934</v>
      </c>
      <c r="J114" s="1">
        <v>8.2513503730297089E-2</v>
      </c>
      <c r="L114">
        <v>37</v>
      </c>
      <c r="M114" s="3" t="s">
        <v>15</v>
      </c>
      <c r="N114" s="4">
        <v>44298</v>
      </c>
      <c r="O114" t="s">
        <v>11</v>
      </c>
      <c r="P114" t="s">
        <v>12</v>
      </c>
      <c r="Q114" t="s">
        <v>13</v>
      </c>
      <c r="R114" t="s">
        <v>14</v>
      </c>
      <c r="S114" s="1">
        <v>18.104700088500977</v>
      </c>
      <c r="T114" s="1">
        <v>18.138320922851563</v>
      </c>
      <c r="U114" s="1">
        <v>3.4102708101272583E-2</v>
      </c>
      <c r="W114">
        <v>37</v>
      </c>
      <c r="X114" s="3" t="s">
        <v>16</v>
      </c>
      <c r="Y114" s="4">
        <v>44298</v>
      </c>
      <c r="Z114" t="s">
        <v>11</v>
      </c>
      <c r="AA114" t="s">
        <v>12</v>
      </c>
      <c r="AB114" t="s">
        <v>13</v>
      </c>
      <c r="AC114" t="s">
        <v>14</v>
      </c>
      <c r="AD114" s="1">
        <v>21.48859977722168</v>
      </c>
      <c r="AE114" s="1">
        <v>21.409490585327148</v>
      </c>
      <c r="AF114" s="1">
        <v>9.0679056942462921E-2</v>
      </c>
      <c r="AH114">
        <v>37</v>
      </c>
      <c r="AI114" s="3" t="s">
        <v>17</v>
      </c>
      <c r="AJ114" s="4">
        <v>44298</v>
      </c>
      <c r="AK114" t="s">
        <v>11</v>
      </c>
      <c r="AL114" t="s">
        <v>12</v>
      </c>
      <c r="AM114" t="s">
        <v>13</v>
      </c>
      <c r="AN114" t="s">
        <v>14</v>
      </c>
      <c r="AO114" s="1">
        <v>24.739213943481445</v>
      </c>
      <c r="AP114" s="1">
        <v>24.785360336303711</v>
      </c>
      <c r="AQ114" s="1">
        <v>6.9678552448749542E-2</v>
      </c>
      <c r="AS114">
        <v>37</v>
      </c>
      <c r="AT114" s="3" t="s">
        <v>18</v>
      </c>
      <c r="AU114" s="4">
        <v>44298</v>
      </c>
      <c r="AV114" t="s">
        <v>11</v>
      </c>
      <c r="AW114" t="s">
        <v>12</v>
      </c>
      <c r="AX114" t="s">
        <v>13</v>
      </c>
      <c r="AY114" t="s">
        <v>14</v>
      </c>
      <c r="AZ114" s="1">
        <v>28.096652984619141</v>
      </c>
      <c r="BA114" s="1">
        <v>28.031784057617188</v>
      </c>
      <c r="BB114" s="1">
        <v>6.0109280049800873E-2</v>
      </c>
      <c r="BD114">
        <v>37</v>
      </c>
      <c r="BE114" s="3" t="s">
        <v>19</v>
      </c>
      <c r="BF114" s="4">
        <v>44298</v>
      </c>
      <c r="BG114" t="s">
        <v>11</v>
      </c>
      <c r="BH114" t="s">
        <v>12</v>
      </c>
      <c r="BI114" t="s">
        <v>13</v>
      </c>
      <c r="BJ114" t="s">
        <v>14</v>
      </c>
      <c r="BK114" s="1">
        <v>31.346042633056641</v>
      </c>
      <c r="BL114" s="1">
        <v>31.413345336914063</v>
      </c>
      <c r="BM114" s="1">
        <v>0.10860951244831085</v>
      </c>
      <c r="BO114">
        <v>37</v>
      </c>
      <c r="BP114" s="3" t="s">
        <v>20</v>
      </c>
      <c r="BQ114" s="4">
        <v>44298</v>
      </c>
      <c r="BR114" t="s">
        <v>11</v>
      </c>
      <c r="BS114" t="s">
        <v>12</v>
      </c>
      <c r="BT114" t="s">
        <v>13</v>
      </c>
      <c r="BU114" t="s">
        <v>14</v>
      </c>
      <c r="BV114" s="1">
        <v>34.820274353027344</v>
      </c>
      <c r="BW114" s="1">
        <v>34.581661224365234</v>
      </c>
      <c r="BX114" s="1">
        <v>0.23038485646247864</v>
      </c>
    </row>
    <row r="115" spans="1:76" x14ac:dyDescent="0.35">
      <c r="A115">
        <v>37</v>
      </c>
      <c r="B115" s="3" t="s">
        <v>10</v>
      </c>
      <c r="C115" s="4">
        <v>44298</v>
      </c>
      <c r="D115" t="s">
        <v>11</v>
      </c>
      <c r="E115" t="s">
        <v>12</v>
      </c>
      <c r="F115" t="s">
        <v>13</v>
      </c>
      <c r="G115" t="s">
        <v>14</v>
      </c>
      <c r="H115" s="1">
        <v>14.964298248291016</v>
      </c>
      <c r="I115" s="1">
        <v>14.889708518981934</v>
      </c>
      <c r="J115" s="1">
        <v>8.2513503730297089E-2</v>
      </c>
      <c r="L115">
        <v>37</v>
      </c>
      <c r="M115" s="3" t="s">
        <v>15</v>
      </c>
      <c r="N115" s="4">
        <v>44298</v>
      </c>
      <c r="O115" t="s">
        <v>11</v>
      </c>
      <c r="P115" t="s">
        <v>12</v>
      </c>
      <c r="Q115" t="s">
        <v>13</v>
      </c>
      <c r="R115" t="s">
        <v>14</v>
      </c>
      <c r="S115" s="1">
        <v>18.172885894775391</v>
      </c>
      <c r="T115" s="1">
        <v>18.138320922851563</v>
      </c>
      <c r="U115" s="1">
        <v>3.4102708101272583E-2</v>
      </c>
      <c r="W115">
        <v>37</v>
      </c>
      <c r="X115" s="3" t="s">
        <v>16</v>
      </c>
      <c r="Y115" s="4">
        <v>44298</v>
      </c>
      <c r="Z115" t="s">
        <v>11</v>
      </c>
      <c r="AA115" t="s">
        <v>12</v>
      </c>
      <c r="AB115" t="s">
        <v>13</v>
      </c>
      <c r="AC115" t="s">
        <v>14</v>
      </c>
      <c r="AD115" s="1">
        <v>21.310529708862305</v>
      </c>
      <c r="AE115" s="1">
        <v>21.409490585327148</v>
      </c>
      <c r="AF115" s="1">
        <v>9.0679056942462921E-2</v>
      </c>
      <c r="AH115">
        <v>37</v>
      </c>
      <c r="AI115" s="3" t="s">
        <v>17</v>
      </c>
      <c r="AJ115" s="4">
        <v>44298</v>
      </c>
      <c r="AK115" t="s">
        <v>11</v>
      </c>
      <c r="AL115" t="s">
        <v>12</v>
      </c>
      <c r="AM115" t="s">
        <v>13</v>
      </c>
      <c r="AN115" t="s">
        <v>14</v>
      </c>
      <c r="AO115" s="1">
        <v>24.75135612487793</v>
      </c>
      <c r="AP115" s="1">
        <v>24.785360336303711</v>
      </c>
      <c r="AQ115" s="1">
        <v>6.9678552448749542E-2</v>
      </c>
      <c r="AS115">
        <v>37</v>
      </c>
      <c r="AT115" s="3" t="s">
        <v>18</v>
      </c>
      <c r="AU115" s="4">
        <v>44298</v>
      </c>
      <c r="AV115" t="s">
        <v>11</v>
      </c>
      <c r="AW115" t="s">
        <v>12</v>
      </c>
      <c r="AX115" t="s">
        <v>13</v>
      </c>
      <c r="AY115" t="s">
        <v>14</v>
      </c>
      <c r="AZ115" s="1">
        <v>28.020732879638672</v>
      </c>
      <c r="BA115" s="1">
        <v>28.031784057617188</v>
      </c>
      <c r="BB115" s="1">
        <v>6.0109280049800873E-2</v>
      </c>
      <c r="BD115">
        <v>37</v>
      </c>
      <c r="BE115" s="3" t="s">
        <v>19</v>
      </c>
      <c r="BF115" s="4">
        <v>44298</v>
      </c>
      <c r="BG115" t="s">
        <v>11</v>
      </c>
      <c r="BH115" t="s">
        <v>12</v>
      </c>
      <c r="BI115" t="s">
        <v>13</v>
      </c>
      <c r="BJ115" t="s">
        <v>14</v>
      </c>
      <c r="BK115" s="1">
        <v>31.355350494384766</v>
      </c>
      <c r="BL115" s="1">
        <v>31.413345336914063</v>
      </c>
      <c r="BM115" s="1">
        <v>0.10860951244831085</v>
      </c>
      <c r="BO115" s="7">
        <v>37</v>
      </c>
      <c r="BP115" s="8" t="s">
        <v>20</v>
      </c>
      <c r="BQ115" s="9">
        <v>44298</v>
      </c>
      <c r="BR115" s="7" t="s">
        <v>11</v>
      </c>
      <c r="BS115" s="7" t="s">
        <v>12</v>
      </c>
      <c r="BT115" s="7" t="s">
        <v>13</v>
      </c>
      <c r="BU115" s="7" t="s">
        <v>14</v>
      </c>
      <c r="BV115" s="12">
        <v>34.360496520996094</v>
      </c>
      <c r="BW115" s="12">
        <v>34.581661224365234</v>
      </c>
      <c r="BX115" s="12">
        <v>0.23038485646247864</v>
      </c>
    </row>
    <row r="116" spans="1:76" x14ac:dyDescent="0.35">
      <c r="A116">
        <v>38</v>
      </c>
      <c r="B116" s="3" t="s">
        <v>10</v>
      </c>
      <c r="C116" s="4">
        <v>44257</v>
      </c>
      <c r="D116" t="s">
        <v>11</v>
      </c>
      <c r="E116" t="s">
        <v>12</v>
      </c>
      <c r="F116" t="s">
        <v>13</v>
      </c>
      <c r="G116" t="s">
        <v>14</v>
      </c>
      <c r="H116" s="1">
        <v>14.724225044250488</v>
      </c>
      <c r="I116" s="1">
        <v>14.829727172851563</v>
      </c>
      <c r="J116" s="1">
        <v>0.11917567253112793</v>
      </c>
      <c r="L116">
        <v>38</v>
      </c>
      <c r="M116" s="3" t="s">
        <v>15</v>
      </c>
      <c r="N116" s="4">
        <v>44257</v>
      </c>
      <c r="O116" t="s">
        <v>11</v>
      </c>
      <c r="P116" t="s">
        <v>12</v>
      </c>
      <c r="Q116" t="s">
        <v>13</v>
      </c>
      <c r="R116" t="s">
        <v>14</v>
      </c>
      <c r="S116" s="1">
        <v>18.101659774780273</v>
      </c>
      <c r="T116" s="1">
        <v>18.052505493164063</v>
      </c>
      <c r="U116" s="1">
        <v>7.8947857022285461E-2</v>
      </c>
      <c r="W116">
        <v>38</v>
      </c>
      <c r="X116" s="3" t="s">
        <v>16</v>
      </c>
      <c r="Y116" s="4">
        <v>44257</v>
      </c>
      <c r="Z116" t="s">
        <v>11</v>
      </c>
      <c r="AA116" t="s">
        <v>12</v>
      </c>
      <c r="AB116" t="s">
        <v>13</v>
      </c>
      <c r="AC116" t="s">
        <v>14</v>
      </c>
      <c r="AD116" s="1">
        <v>21.346635818481445</v>
      </c>
      <c r="AE116" s="1">
        <v>21.323387145996094</v>
      </c>
      <c r="AF116" s="1">
        <v>6.616770476102829E-2</v>
      </c>
      <c r="AH116">
        <v>38</v>
      </c>
      <c r="AI116" s="3" t="s">
        <v>17</v>
      </c>
      <c r="AJ116" s="4">
        <v>44257</v>
      </c>
      <c r="AK116" t="s">
        <v>11</v>
      </c>
      <c r="AL116" t="s">
        <v>12</v>
      </c>
      <c r="AM116" t="s">
        <v>13</v>
      </c>
      <c r="AN116" t="s">
        <v>14</v>
      </c>
      <c r="AO116" s="1">
        <v>24.665811538696289</v>
      </c>
      <c r="AP116" s="1">
        <v>24.659719467163086</v>
      </c>
      <c r="AQ116" s="1">
        <v>5.9944135136902332E-3</v>
      </c>
      <c r="AS116">
        <v>38</v>
      </c>
      <c r="AT116" s="3" t="s">
        <v>18</v>
      </c>
      <c r="AU116" s="4">
        <v>44257</v>
      </c>
      <c r="AV116" t="s">
        <v>11</v>
      </c>
      <c r="AW116" t="s">
        <v>12</v>
      </c>
      <c r="AX116" t="s">
        <v>13</v>
      </c>
      <c r="AY116" t="s">
        <v>14</v>
      </c>
      <c r="AZ116" s="1">
        <v>27.917224884033203</v>
      </c>
      <c r="BA116" s="1">
        <v>27.980819702148438</v>
      </c>
      <c r="BB116" s="1">
        <v>6.398647278547287E-2</v>
      </c>
      <c r="BD116">
        <v>38</v>
      </c>
      <c r="BE116" s="3" t="s">
        <v>19</v>
      </c>
      <c r="BF116" s="4">
        <v>44257</v>
      </c>
      <c r="BG116" t="s">
        <v>11</v>
      </c>
      <c r="BH116" t="s">
        <v>12</v>
      </c>
      <c r="BI116" t="s">
        <v>13</v>
      </c>
      <c r="BJ116" t="s">
        <v>14</v>
      </c>
      <c r="BK116" s="1">
        <v>31.486515045166016</v>
      </c>
      <c r="BL116" s="1">
        <v>31.332937240600586</v>
      </c>
      <c r="BM116" s="1">
        <v>0.22939608991146088</v>
      </c>
      <c r="BO116">
        <v>38</v>
      </c>
      <c r="BP116" s="3" t="s">
        <v>20</v>
      </c>
      <c r="BQ116" s="4">
        <v>44257</v>
      </c>
      <c r="BR116" t="s">
        <v>11</v>
      </c>
      <c r="BS116" t="s">
        <v>12</v>
      </c>
      <c r="BT116" t="s">
        <v>13</v>
      </c>
      <c r="BU116" t="s">
        <v>14</v>
      </c>
      <c r="BV116" s="1">
        <v>34.260276794433594</v>
      </c>
      <c r="BW116" s="1">
        <v>34.562503814697266</v>
      </c>
      <c r="BX116" s="1">
        <v>0.36009159684181213</v>
      </c>
    </row>
    <row r="117" spans="1:76" x14ac:dyDescent="0.35">
      <c r="A117">
        <v>38</v>
      </c>
      <c r="B117" s="3" t="s">
        <v>10</v>
      </c>
      <c r="C117" s="4">
        <v>44257</v>
      </c>
      <c r="D117" t="s">
        <v>11</v>
      </c>
      <c r="E117" t="s">
        <v>12</v>
      </c>
      <c r="F117" t="s">
        <v>13</v>
      </c>
      <c r="G117" t="s">
        <v>14</v>
      </c>
      <c r="H117" s="1">
        <v>14.805960655212402</v>
      </c>
      <c r="I117" s="1">
        <v>14.829727172851563</v>
      </c>
      <c r="J117" s="1">
        <v>0.11917567253112793</v>
      </c>
      <c r="L117">
        <v>38</v>
      </c>
      <c r="M117" s="3" t="s">
        <v>15</v>
      </c>
      <c r="N117" s="4">
        <v>44257</v>
      </c>
      <c r="O117" t="s">
        <v>11</v>
      </c>
      <c r="P117" t="s">
        <v>12</v>
      </c>
      <c r="Q117" t="s">
        <v>13</v>
      </c>
      <c r="R117" t="s">
        <v>14</v>
      </c>
      <c r="S117" s="1">
        <v>17.96143913269043</v>
      </c>
      <c r="T117" s="1">
        <v>18.052505493164063</v>
      </c>
      <c r="U117" s="1">
        <v>7.8947857022285461E-2</v>
      </c>
      <c r="W117">
        <v>38</v>
      </c>
      <c r="X117" s="3" t="s">
        <v>16</v>
      </c>
      <c r="Y117" s="4">
        <v>44257</v>
      </c>
      <c r="Z117" t="s">
        <v>11</v>
      </c>
      <c r="AA117" t="s">
        <v>12</v>
      </c>
      <c r="AB117" t="s">
        <v>13</v>
      </c>
      <c r="AC117" t="s">
        <v>14</v>
      </c>
      <c r="AD117" s="1">
        <v>21.374794006347656</v>
      </c>
      <c r="AE117" s="1">
        <v>21.323387145996094</v>
      </c>
      <c r="AF117" s="1">
        <v>6.616770476102829E-2</v>
      </c>
      <c r="AH117">
        <v>38</v>
      </c>
      <c r="AI117" s="3" t="s">
        <v>17</v>
      </c>
      <c r="AJ117" s="4">
        <v>44257</v>
      </c>
      <c r="AK117" t="s">
        <v>11</v>
      </c>
      <c r="AL117" t="s">
        <v>12</v>
      </c>
      <c r="AM117" t="s">
        <v>13</v>
      </c>
      <c r="AN117" t="s">
        <v>14</v>
      </c>
      <c r="AO117" s="1">
        <v>24.659521102905273</v>
      </c>
      <c r="AP117" s="1">
        <v>24.659719467163086</v>
      </c>
      <c r="AQ117" s="1">
        <v>5.9944135136902332E-3</v>
      </c>
      <c r="AS117">
        <v>38</v>
      </c>
      <c r="AT117" s="3" t="s">
        <v>18</v>
      </c>
      <c r="AU117" s="4">
        <v>44257</v>
      </c>
      <c r="AV117" t="s">
        <v>11</v>
      </c>
      <c r="AW117" t="s">
        <v>12</v>
      </c>
      <c r="AX117" t="s">
        <v>13</v>
      </c>
      <c r="AY117" t="s">
        <v>14</v>
      </c>
      <c r="AZ117" s="1">
        <v>27.980047225952148</v>
      </c>
      <c r="BA117" s="1">
        <v>27.980819702148438</v>
      </c>
      <c r="BB117" s="1">
        <v>6.398647278547287E-2</v>
      </c>
      <c r="BD117">
        <v>38</v>
      </c>
      <c r="BE117" s="3" t="s">
        <v>19</v>
      </c>
      <c r="BF117" s="4">
        <v>44257</v>
      </c>
      <c r="BG117" t="s">
        <v>11</v>
      </c>
      <c r="BH117" t="s">
        <v>12</v>
      </c>
      <c r="BI117" t="s">
        <v>13</v>
      </c>
      <c r="BJ117" t="s">
        <v>14</v>
      </c>
      <c r="BK117" s="1">
        <v>31.069242477416992</v>
      </c>
      <c r="BL117" s="1">
        <v>31.332937240600586</v>
      </c>
      <c r="BM117" s="1">
        <v>0.22939608991146088</v>
      </c>
      <c r="BO117">
        <v>38</v>
      </c>
      <c r="BP117" s="3" t="s">
        <v>20</v>
      </c>
      <c r="BQ117" s="4">
        <v>44257</v>
      </c>
      <c r="BR117" t="s">
        <v>11</v>
      </c>
      <c r="BS117" t="s">
        <v>12</v>
      </c>
      <c r="BT117" t="s">
        <v>13</v>
      </c>
      <c r="BU117" t="s">
        <v>14</v>
      </c>
      <c r="BV117" s="1">
        <v>34.960922241210938</v>
      </c>
      <c r="BW117" s="1">
        <v>34.562503814697266</v>
      </c>
      <c r="BX117" s="1">
        <v>0.36009159684181213</v>
      </c>
    </row>
    <row r="118" spans="1:76" x14ac:dyDescent="0.35">
      <c r="A118">
        <v>38</v>
      </c>
      <c r="B118" s="3" t="s">
        <v>10</v>
      </c>
      <c r="C118" s="4">
        <v>44257</v>
      </c>
      <c r="D118" t="s">
        <v>11</v>
      </c>
      <c r="E118" t="s">
        <v>12</v>
      </c>
      <c r="F118" t="s">
        <v>13</v>
      </c>
      <c r="G118" t="s">
        <v>14</v>
      </c>
      <c r="H118" s="1">
        <v>14.95899486541748</v>
      </c>
      <c r="I118" s="1">
        <v>14.829727172851563</v>
      </c>
      <c r="J118" s="1">
        <v>0.11917567253112793</v>
      </c>
      <c r="L118">
        <v>38</v>
      </c>
      <c r="M118" s="3" t="s">
        <v>15</v>
      </c>
      <c r="N118" s="4">
        <v>44257</v>
      </c>
      <c r="O118" t="s">
        <v>11</v>
      </c>
      <c r="P118" t="s">
        <v>12</v>
      </c>
      <c r="Q118" t="s">
        <v>13</v>
      </c>
      <c r="R118" t="s">
        <v>14</v>
      </c>
      <c r="S118" s="1">
        <v>18.094413757324219</v>
      </c>
      <c r="T118" s="1">
        <v>18.052505493164063</v>
      </c>
      <c r="U118" s="1">
        <v>7.8947857022285461E-2</v>
      </c>
      <c r="W118">
        <v>38</v>
      </c>
      <c r="X118" s="3" t="s">
        <v>16</v>
      </c>
      <c r="Y118" s="4">
        <v>44257</v>
      </c>
      <c r="Z118" t="s">
        <v>11</v>
      </c>
      <c r="AA118" t="s">
        <v>12</v>
      </c>
      <c r="AB118" t="s">
        <v>13</v>
      </c>
      <c r="AC118" t="s">
        <v>14</v>
      </c>
      <c r="AD118" s="1">
        <v>21.248733520507813</v>
      </c>
      <c r="AE118" s="1">
        <v>21.323387145996094</v>
      </c>
      <c r="AF118" s="1">
        <v>6.616770476102829E-2</v>
      </c>
      <c r="AH118">
        <v>38</v>
      </c>
      <c r="AI118" s="3" t="s">
        <v>17</v>
      </c>
      <c r="AJ118" s="4">
        <v>44257</v>
      </c>
      <c r="AK118" t="s">
        <v>11</v>
      </c>
      <c r="AL118" t="s">
        <v>12</v>
      </c>
      <c r="AM118" t="s">
        <v>13</v>
      </c>
      <c r="AN118" t="s">
        <v>14</v>
      </c>
      <c r="AO118" s="1">
        <v>24.653827667236328</v>
      </c>
      <c r="AP118" s="1">
        <v>24.659719467163086</v>
      </c>
      <c r="AQ118" s="1">
        <v>5.9944135136902332E-3</v>
      </c>
      <c r="AS118">
        <v>38</v>
      </c>
      <c r="AT118" s="3" t="s">
        <v>18</v>
      </c>
      <c r="AU118" s="4">
        <v>44257</v>
      </c>
      <c r="AV118" t="s">
        <v>11</v>
      </c>
      <c r="AW118" t="s">
        <v>12</v>
      </c>
      <c r="AX118" t="s">
        <v>13</v>
      </c>
      <c r="AY118" t="s">
        <v>14</v>
      </c>
      <c r="AZ118" s="1">
        <v>28.045190811157227</v>
      </c>
      <c r="BA118" s="1">
        <v>27.980819702148438</v>
      </c>
      <c r="BB118" s="1">
        <v>6.398647278547287E-2</v>
      </c>
      <c r="BD118">
        <v>38</v>
      </c>
      <c r="BE118" s="3" t="s">
        <v>19</v>
      </c>
      <c r="BF118" s="4">
        <v>44257</v>
      </c>
      <c r="BG118" t="s">
        <v>11</v>
      </c>
      <c r="BH118" t="s">
        <v>12</v>
      </c>
      <c r="BI118" t="s">
        <v>13</v>
      </c>
      <c r="BJ118" t="s">
        <v>14</v>
      </c>
      <c r="BK118" s="1">
        <v>31.443046569824219</v>
      </c>
      <c r="BL118" s="1">
        <v>31.332937240600586</v>
      </c>
      <c r="BM118" s="1">
        <v>0.22939608991146088</v>
      </c>
      <c r="BO118" s="7">
        <v>38</v>
      </c>
      <c r="BP118" s="8" t="s">
        <v>20</v>
      </c>
      <c r="BQ118" s="9">
        <v>44257</v>
      </c>
      <c r="BR118" s="7" t="s">
        <v>11</v>
      </c>
      <c r="BS118" s="7" t="s">
        <v>12</v>
      </c>
      <c r="BT118" s="7" t="s">
        <v>13</v>
      </c>
      <c r="BU118" s="7" t="s">
        <v>14</v>
      </c>
      <c r="BV118" s="12">
        <v>34.46630859375</v>
      </c>
      <c r="BW118" s="12">
        <v>34.562503814697266</v>
      </c>
      <c r="BX118" s="12">
        <v>0.36009159684181213</v>
      </c>
    </row>
    <row r="119" spans="1:76" x14ac:dyDescent="0.35">
      <c r="A119">
        <v>39</v>
      </c>
      <c r="B119" s="3" t="s">
        <v>10</v>
      </c>
      <c r="C119" s="4">
        <v>44312</v>
      </c>
      <c r="D119" t="s">
        <v>11</v>
      </c>
      <c r="E119" t="s">
        <v>12</v>
      </c>
      <c r="F119" t="s">
        <v>13</v>
      </c>
      <c r="G119" t="s">
        <v>14</v>
      </c>
      <c r="H119" s="1">
        <v>13.746441841125488</v>
      </c>
      <c r="I119" s="1">
        <v>13.799159049987793</v>
      </c>
      <c r="J119" s="1">
        <v>6.1776377260684967E-2</v>
      </c>
      <c r="L119">
        <v>39</v>
      </c>
      <c r="M119" s="3" t="s">
        <v>15</v>
      </c>
      <c r="N119" s="4">
        <v>44312</v>
      </c>
      <c r="O119" t="s">
        <v>11</v>
      </c>
      <c r="P119" t="s">
        <v>12</v>
      </c>
      <c r="Q119" t="s">
        <v>13</v>
      </c>
      <c r="R119" t="s">
        <v>14</v>
      </c>
      <c r="S119" s="1">
        <v>17.008699417114258</v>
      </c>
      <c r="T119" s="1">
        <v>17.043519973754883</v>
      </c>
      <c r="U119" s="1">
        <v>9.476982057094574E-2</v>
      </c>
      <c r="W119">
        <v>39</v>
      </c>
      <c r="X119" s="3" t="s">
        <v>16</v>
      </c>
      <c r="Y119" s="4">
        <v>44312</v>
      </c>
      <c r="Z119" t="s">
        <v>11</v>
      </c>
      <c r="AA119" t="s">
        <v>12</v>
      </c>
      <c r="AB119" t="s">
        <v>13</v>
      </c>
      <c r="AC119" t="s">
        <v>14</v>
      </c>
      <c r="AD119" s="1">
        <v>20.466283798217773</v>
      </c>
      <c r="AE119" s="1">
        <v>20.404138565063477</v>
      </c>
      <c r="AF119" s="1">
        <v>6.7071579396724701E-2</v>
      </c>
      <c r="AH119">
        <v>39</v>
      </c>
      <c r="AI119" s="3" t="s">
        <v>17</v>
      </c>
      <c r="AJ119" s="4">
        <v>44312</v>
      </c>
      <c r="AK119" t="s">
        <v>11</v>
      </c>
      <c r="AL119" t="s">
        <v>12</v>
      </c>
      <c r="AM119" t="s">
        <v>13</v>
      </c>
      <c r="AN119" t="s">
        <v>14</v>
      </c>
      <c r="AO119" s="1">
        <v>23.778398513793945</v>
      </c>
      <c r="AP119" s="1">
        <v>23.828248977661133</v>
      </c>
      <c r="AQ119" s="1">
        <v>5.7089660316705704E-2</v>
      </c>
      <c r="AS119">
        <v>39</v>
      </c>
      <c r="AT119" s="3" t="s">
        <v>18</v>
      </c>
      <c r="AU119" s="4">
        <v>44312</v>
      </c>
      <c r="AV119" t="s">
        <v>11</v>
      </c>
      <c r="AW119" t="s">
        <v>12</v>
      </c>
      <c r="AX119" t="s">
        <v>13</v>
      </c>
      <c r="AY119" t="s">
        <v>14</v>
      </c>
      <c r="AZ119" s="1">
        <v>27.022363662719727</v>
      </c>
      <c r="BA119" s="1">
        <v>27.053604125976563</v>
      </c>
      <c r="BB119" s="1">
        <v>4.3995782732963562E-2</v>
      </c>
      <c r="BD119">
        <v>39</v>
      </c>
      <c r="BE119" s="3" t="s">
        <v>19</v>
      </c>
      <c r="BF119" s="4">
        <v>44312</v>
      </c>
      <c r="BG119" t="s">
        <v>11</v>
      </c>
      <c r="BH119" t="s">
        <v>12</v>
      </c>
      <c r="BI119" t="s">
        <v>13</v>
      </c>
      <c r="BJ119" t="s">
        <v>14</v>
      </c>
      <c r="BK119" s="1">
        <v>30.476694107055664</v>
      </c>
      <c r="BL119" s="1">
        <v>30.397565841674805</v>
      </c>
      <c r="BM119" s="1">
        <v>0.13239127397537231</v>
      </c>
      <c r="BO119">
        <v>39</v>
      </c>
      <c r="BP119" s="3" t="s">
        <v>20</v>
      </c>
      <c r="BQ119" s="4">
        <v>44312</v>
      </c>
      <c r="BR119" t="s">
        <v>11</v>
      </c>
      <c r="BS119" t="s">
        <v>12</v>
      </c>
      <c r="BT119" t="s">
        <v>13</v>
      </c>
      <c r="BU119" t="s">
        <v>14</v>
      </c>
      <c r="BV119" s="1">
        <v>32.979228973388672</v>
      </c>
      <c r="BW119" s="1">
        <v>33.423007965087891</v>
      </c>
      <c r="BX119" s="1">
        <v>0.51501023769378662</v>
      </c>
    </row>
    <row r="120" spans="1:76" x14ac:dyDescent="0.35">
      <c r="A120">
        <v>39</v>
      </c>
      <c r="B120" s="3" t="s">
        <v>10</v>
      </c>
      <c r="C120" s="4">
        <v>44312</v>
      </c>
      <c r="D120" t="s">
        <v>11</v>
      </c>
      <c r="E120" t="s">
        <v>12</v>
      </c>
      <c r="F120" t="s">
        <v>13</v>
      </c>
      <c r="G120" t="s">
        <v>14</v>
      </c>
      <c r="H120" s="1">
        <v>13.783901214599609</v>
      </c>
      <c r="I120" s="1">
        <v>13.799159049987793</v>
      </c>
      <c r="J120" s="1">
        <v>6.1776377260684967E-2</v>
      </c>
      <c r="L120">
        <v>39</v>
      </c>
      <c r="M120" s="3" t="s">
        <v>15</v>
      </c>
      <c r="N120" s="4">
        <v>44312</v>
      </c>
      <c r="O120" t="s">
        <v>11</v>
      </c>
      <c r="P120" t="s">
        <v>12</v>
      </c>
      <c r="Q120" t="s">
        <v>13</v>
      </c>
      <c r="R120" t="s">
        <v>14</v>
      </c>
      <c r="S120" s="1">
        <v>16.971088409423828</v>
      </c>
      <c r="T120" s="1">
        <v>17.043519973754883</v>
      </c>
      <c r="U120" s="1">
        <v>9.476982057094574E-2</v>
      </c>
      <c r="W120">
        <v>39</v>
      </c>
      <c r="X120" s="3" t="s">
        <v>16</v>
      </c>
      <c r="Y120" s="4">
        <v>44312</v>
      </c>
      <c r="Z120" t="s">
        <v>11</v>
      </c>
      <c r="AA120" t="s">
        <v>12</v>
      </c>
      <c r="AB120" t="s">
        <v>13</v>
      </c>
      <c r="AC120" t="s">
        <v>14</v>
      </c>
      <c r="AD120" s="1">
        <v>20.413093566894531</v>
      </c>
      <c r="AE120" s="1">
        <v>20.404138565063477</v>
      </c>
      <c r="AF120" s="1">
        <v>6.7071579396724701E-2</v>
      </c>
      <c r="AH120">
        <v>39</v>
      </c>
      <c r="AI120" s="3" t="s">
        <v>17</v>
      </c>
      <c r="AJ120" s="4">
        <v>44312</v>
      </c>
      <c r="AK120" t="s">
        <v>11</v>
      </c>
      <c r="AL120" t="s">
        <v>12</v>
      </c>
      <c r="AM120" t="s">
        <v>13</v>
      </c>
      <c r="AN120" t="s">
        <v>14</v>
      </c>
      <c r="AO120" s="1">
        <v>23.890529632568359</v>
      </c>
      <c r="AP120" s="1">
        <v>23.828248977661133</v>
      </c>
      <c r="AQ120" s="1">
        <v>5.7089660316705704E-2</v>
      </c>
      <c r="AS120">
        <v>39</v>
      </c>
      <c r="AT120" s="3" t="s">
        <v>18</v>
      </c>
      <c r="AU120" s="4">
        <v>44312</v>
      </c>
      <c r="AV120" t="s">
        <v>11</v>
      </c>
      <c r="AW120" t="s">
        <v>12</v>
      </c>
      <c r="AX120" t="s">
        <v>13</v>
      </c>
      <c r="AY120" t="s">
        <v>14</v>
      </c>
      <c r="AZ120" s="1">
        <v>27.103918075561523</v>
      </c>
      <c r="BA120" s="1">
        <v>27.053604125976563</v>
      </c>
      <c r="BB120" s="1">
        <v>4.3995782732963562E-2</v>
      </c>
      <c r="BD120">
        <v>39</v>
      </c>
      <c r="BE120" s="3" t="s">
        <v>19</v>
      </c>
      <c r="BF120" s="4">
        <v>44312</v>
      </c>
      <c r="BG120" t="s">
        <v>11</v>
      </c>
      <c r="BH120" t="s">
        <v>12</v>
      </c>
      <c r="BI120" t="s">
        <v>13</v>
      </c>
      <c r="BJ120" t="s">
        <v>14</v>
      </c>
      <c r="BK120" s="1">
        <v>30.244726181030273</v>
      </c>
      <c r="BL120" s="1">
        <v>30.397565841674805</v>
      </c>
      <c r="BM120" s="1">
        <v>0.13239127397537231</v>
      </c>
      <c r="BO120">
        <v>39</v>
      </c>
      <c r="BP120" s="3" t="s">
        <v>20</v>
      </c>
      <c r="BQ120" s="4">
        <v>44312</v>
      </c>
      <c r="BR120" t="s">
        <v>11</v>
      </c>
      <c r="BS120" t="s">
        <v>12</v>
      </c>
      <c r="BT120" t="s">
        <v>13</v>
      </c>
      <c r="BU120" t="s">
        <v>14</v>
      </c>
      <c r="BV120" s="1">
        <v>33.987724304199219</v>
      </c>
      <c r="BW120" s="1">
        <v>33.423007965087891</v>
      </c>
      <c r="BX120" s="1">
        <v>0.51501023769378662</v>
      </c>
    </row>
    <row r="121" spans="1:76" x14ac:dyDescent="0.35">
      <c r="A121">
        <v>39</v>
      </c>
      <c r="B121" s="3" t="s">
        <v>10</v>
      </c>
      <c r="C121" s="4">
        <v>44312</v>
      </c>
      <c r="D121" t="s">
        <v>11</v>
      </c>
      <c r="E121" t="s">
        <v>12</v>
      </c>
      <c r="F121" t="s">
        <v>13</v>
      </c>
      <c r="G121" t="s">
        <v>14</v>
      </c>
      <c r="H121" s="1">
        <v>13.867135047912598</v>
      </c>
      <c r="I121" s="1">
        <v>13.799159049987793</v>
      </c>
      <c r="J121" s="1">
        <v>6.1776377260684967E-2</v>
      </c>
      <c r="L121">
        <v>39</v>
      </c>
      <c r="M121" s="3" t="s">
        <v>15</v>
      </c>
      <c r="N121" s="4">
        <v>44312</v>
      </c>
      <c r="O121" t="s">
        <v>11</v>
      </c>
      <c r="P121" t="s">
        <v>12</v>
      </c>
      <c r="Q121" t="s">
        <v>13</v>
      </c>
      <c r="R121" t="s">
        <v>14</v>
      </c>
      <c r="S121" s="1">
        <v>17.150775909423828</v>
      </c>
      <c r="T121" s="1">
        <v>17.043519973754883</v>
      </c>
      <c r="U121" s="1">
        <v>9.476982057094574E-2</v>
      </c>
      <c r="W121">
        <v>39</v>
      </c>
      <c r="X121" s="3" t="s">
        <v>16</v>
      </c>
      <c r="Y121" s="4">
        <v>44312</v>
      </c>
      <c r="Z121" t="s">
        <v>11</v>
      </c>
      <c r="AA121" t="s">
        <v>12</v>
      </c>
      <c r="AB121" t="s">
        <v>13</v>
      </c>
      <c r="AC121" t="s">
        <v>14</v>
      </c>
      <c r="AD121" s="1">
        <v>20.333040237426758</v>
      </c>
      <c r="AE121" s="1">
        <v>20.404138565063477</v>
      </c>
      <c r="AF121" s="1">
        <v>6.7071579396724701E-2</v>
      </c>
      <c r="AH121">
        <v>39</v>
      </c>
      <c r="AI121" s="3" t="s">
        <v>17</v>
      </c>
      <c r="AJ121" s="4">
        <v>44312</v>
      </c>
      <c r="AK121" t="s">
        <v>11</v>
      </c>
      <c r="AL121" t="s">
        <v>12</v>
      </c>
      <c r="AM121" t="s">
        <v>13</v>
      </c>
      <c r="AN121" t="s">
        <v>14</v>
      </c>
      <c r="AO121" s="1">
        <v>23.815818786621094</v>
      </c>
      <c r="AP121" s="1">
        <v>23.828248977661133</v>
      </c>
      <c r="AQ121" s="1">
        <v>5.7089660316705704E-2</v>
      </c>
      <c r="AS121">
        <v>39</v>
      </c>
      <c r="AT121" s="3" t="s">
        <v>18</v>
      </c>
      <c r="AU121" s="4">
        <v>44312</v>
      </c>
      <c r="AV121" t="s">
        <v>11</v>
      </c>
      <c r="AW121" t="s">
        <v>12</v>
      </c>
      <c r="AX121" t="s">
        <v>13</v>
      </c>
      <c r="AY121" t="s">
        <v>14</v>
      </c>
      <c r="AZ121" s="1">
        <v>27.034530639648438</v>
      </c>
      <c r="BA121" s="1">
        <v>27.053604125976563</v>
      </c>
      <c r="BB121" s="1">
        <v>4.3995782732963562E-2</v>
      </c>
      <c r="BD121">
        <v>39</v>
      </c>
      <c r="BE121" s="3" t="s">
        <v>19</v>
      </c>
      <c r="BF121" s="4">
        <v>44312</v>
      </c>
      <c r="BG121" t="s">
        <v>11</v>
      </c>
      <c r="BH121" t="s">
        <v>12</v>
      </c>
      <c r="BI121" t="s">
        <v>13</v>
      </c>
      <c r="BJ121" t="s">
        <v>14</v>
      </c>
      <c r="BK121" s="1">
        <v>30.471279144287109</v>
      </c>
      <c r="BL121" s="1">
        <v>30.397565841674805</v>
      </c>
      <c r="BM121" s="1">
        <v>0.13239127397537231</v>
      </c>
      <c r="BO121" s="7">
        <v>39</v>
      </c>
      <c r="BP121" s="8" t="s">
        <v>20</v>
      </c>
      <c r="BQ121" s="9">
        <v>44312</v>
      </c>
      <c r="BR121" s="7" t="s">
        <v>11</v>
      </c>
      <c r="BS121" s="7" t="s">
        <v>12</v>
      </c>
      <c r="BT121" s="7" t="s">
        <v>13</v>
      </c>
      <c r="BU121" s="7" t="s">
        <v>14</v>
      </c>
      <c r="BV121" s="12">
        <v>33.302066802978516</v>
      </c>
      <c r="BW121" s="12">
        <v>33.423007965087891</v>
      </c>
      <c r="BX121" s="12">
        <v>0.51501023769378662</v>
      </c>
    </row>
    <row r="122" spans="1:76" x14ac:dyDescent="0.35">
      <c r="A122">
        <v>40</v>
      </c>
      <c r="B122" s="3" t="s">
        <v>10</v>
      </c>
      <c r="C122" s="4">
        <v>44299</v>
      </c>
      <c r="D122" t="s">
        <v>11</v>
      </c>
      <c r="E122" t="s">
        <v>12</v>
      </c>
      <c r="F122" t="s">
        <v>13</v>
      </c>
      <c r="G122" t="s">
        <v>14</v>
      </c>
      <c r="H122" s="1">
        <v>14.82180118560791</v>
      </c>
      <c r="I122" s="1">
        <v>14.902596473693848</v>
      </c>
      <c r="J122" s="1">
        <v>9.3536049127578735E-2</v>
      </c>
      <c r="L122">
        <v>40</v>
      </c>
      <c r="M122" s="3" t="s">
        <v>15</v>
      </c>
      <c r="N122" s="4">
        <v>44299</v>
      </c>
      <c r="O122" t="s">
        <v>11</v>
      </c>
      <c r="P122" t="s">
        <v>12</v>
      </c>
      <c r="Q122" t="s">
        <v>13</v>
      </c>
      <c r="R122" t="s">
        <v>14</v>
      </c>
      <c r="S122" s="1">
        <v>18.212129592895508</v>
      </c>
      <c r="T122" s="1">
        <v>18.176481246948242</v>
      </c>
      <c r="U122" s="1">
        <v>4.4467844069004059E-2</v>
      </c>
      <c r="W122">
        <v>40</v>
      </c>
      <c r="X122" s="3" t="s">
        <v>16</v>
      </c>
      <c r="Y122" s="4">
        <v>44299</v>
      </c>
      <c r="Z122" t="s">
        <v>11</v>
      </c>
      <c r="AA122" t="s">
        <v>12</v>
      </c>
      <c r="AB122" t="s">
        <v>13</v>
      </c>
      <c r="AC122" t="s">
        <v>14</v>
      </c>
      <c r="AD122" s="1">
        <v>21.511299133300781</v>
      </c>
      <c r="AE122" s="1">
        <v>21.493139266967773</v>
      </c>
      <c r="AF122" s="1">
        <v>7.0844344794750214E-2</v>
      </c>
      <c r="AH122">
        <v>40</v>
      </c>
      <c r="AI122" s="3" t="s">
        <v>17</v>
      </c>
      <c r="AJ122" s="4">
        <v>44299</v>
      </c>
      <c r="AK122" t="s">
        <v>11</v>
      </c>
      <c r="AL122" t="s">
        <v>12</v>
      </c>
      <c r="AM122" t="s">
        <v>13</v>
      </c>
      <c r="AN122" t="s">
        <v>14</v>
      </c>
      <c r="AO122" s="1">
        <v>24.839839935302734</v>
      </c>
      <c r="AP122" s="1">
        <v>24.833902359008789</v>
      </c>
      <c r="AQ122" s="1">
        <v>1.5998752787709236E-2</v>
      </c>
      <c r="AS122">
        <v>40</v>
      </c>
      <c r="AT122" s="3" t="s">
        <v>18</v>
      </c>
      <c r="AU122" s="4">
        <v>44299</v>
      </c>
      <c r="AV122" t="s">
        <v>11</v>
      </c>
      <c r="AW122" t="s">
        <v>12</v>
      </c>
      <c r="AX122" t="s">
        <v>13</v>
      </c>
      <c r="AY122" t="s">
        <v>14</v>
      </c>
      <c r="AZ122" s="1">
        <v>28.086524963378906</v>
      </c>
      <c r="BA122" s="1">
        <v>28.137948989868164</v>
      </c>
      <c r="BB122" s="1">
        <v>4.4547636061906815E-2</v>
      </c>
      <c r="BD122">
        <v>40</v>
      </c>
      <c r="BE122" s="3" t="s">
        <v>19</v>
      </c>
      <c r="BF122" s="4">
        <v>44299</v>
      </c>
      <c r="BG122" t="s">
        <v>11</v>
      </c>
      <c r="BH122" t="s">
        <v>12</v>
      </c>
      <c r="BI122" t="s">
        <v>13</v>
      </c>
      <c r="BJ122" t="s">
        <v>14</v>
      </c>
      <c r="BK122" s="1">
        <v>31.133541107177734</v>
      </c>
      <c r="BL122" s="1">
        <v>31.390676498413086</v>
      </c>
      <c r="BM122" s="1">
        <v>0.26573804020881653</v>
      </c>
      <c r="BO122">
        <v>40</v>
      </c>
      <c r="BP122" s="3" t="s">
        <v>20</v>
      </c>
      <c r="BQ122" s="4">
        <v>44299</v>
      </c>
      <c r="BR122" t="s">
        <v>11</v>
      </c>
      <c r="BS122" t="s">
        <v>12</v>
      </c>
      <c r="BT122" t="s">
        <v>13</v>
      </c>
      <c r="BU122" t="s">
        <v>14</v>
      </c>
      <c r="BV122" s="1">
        <v>34.113487243652344</v>
      </c>
      <c r="BW122" s="1">
        <v>34.295879364013672</v>
      </c>
      <c r="BX122" s="1">
        <v>0.20713606476783752</v>
      </c>
    </row>
    <row r="123" spans="1:76" x14ac:dyDescent="0.35">
      <c r="A123">
        <v>40</v>
      </c>
      <c r="B123" s="3" t="s">
        <v>10</v>
      </c>
      <c r="C123" s="4">
        <v>44299</v>
      </c>
      <c r="D123" t="s">
        <v>11</v>
      </c>
      <c r="E123" t="s">
        <v>12</v>
      </c>
      <c r="F123" t="s">
        <v>13</v>
      </c>
      <c r="G123" t="s">
        <v>14</v>
      </c>
      <c r="H123" s="1">
        <v>14.880923271179199</v>
      </c>
      <c r="I123" s="1">
        <v>14.902596473693848</v>
      </c>
      <c r="J123" s="1">
        <v>9.3536049127578735E-2</v>
      </c>
      <c r="L123">
        <v>40</v>
      </c>
      <c r="M123" s="3" t="s">
        <v>15</v>
      </c>
      <c r="N123" s="4">
        <v>44299</v>
      </c>
      <c r="O123" t="s">
        <v>11</v>
      </c>
      <c r="P123" t="s">
        <v>12</v>
      </c>
      <c r="Q123" t="s">
        <v>13</v>
      </c>
      <c r="R123" t="s">
        <v>14</v>
      </c>
      <c r="S123" s="1">
        <v>18.126651763916016</v>
      </c>
      <c r="T123" s="1">
        <v>18.176481246948242</v>
      </c>
      <c r="U123" s="1">
        <v>4.4467844069004059E-2</v>
      </c>
      <c r="W123">
        <v>40</v>
      </c>
      <c r="X123" s="3" t="s">
        <v>16</v>
      </c>
      <c r="Y123" s="4">
        <v>44299</v>
      </c>
      <c r="Z123" t="s">
        <v>11</v>
      </c>
      <c r="AA123" t="s">
        <v>12</v>
      </c>
      <c r="AB123" t="s">
        <v>13</v>
      </c>
      <c r="AC123" t="s">
        <v>14</v>
      </c>
      <c r="AD123" s="1">
        <v>21.553134918212891</v>
      </c>
      <c r="AE123" s="1">
        <v>21.493139266967773</v>
      </c>
      <c r="AF123" s="1">
        <v>7.0844344794750214E-2</v>
      </c>
      <c r="AH123">
        <v>40</v>
      </c>
      <c r="AI123" s="3" t="s">
        <v>17</v>
      </c>
      <c r="AJ123" s="4">
        <v>44299</v>
      </c>
      <c r="AK123" t="s">
        <v>11</v>
      </c>
      <c r="AL123" t="s">
        <v>12</v>
      </c>
      <c r="AM123" t="s">
        <v>13</v>
      </c>
      <c r="AN123" t="s">
        <v>14</v>
      </c>
      <c r="AO123" s="1">
        <v>24.815784454345703</v>
      </c>
      <c r="AP123" s="1">
        <v>24.833902359008789</v>
      </c>
      <c r="AQ123" s="1">
        <v>1.5998752787709236E-2</v>
      </c>
      <c r="AS123">
        <v>40</v>
      </c>
      <c r="AT123" s="3" t="s">
        <v>18</v>
      </c>
      <c r="AU123" s="4">
        <v>44299</v>
      </c>
      <c r="AV123" t="s">
        <v>11</v>
      </c>
      <c r="AW123" t="s">
        <v>12</v>
      </c>
      <c r="AX123" t="s">
        <v>13</v>
      </c>
      <c r="AY123" t="s">
        <v>14</v>
      </c>
      <c r="AZ123" s="1">
        <v>28.164674758911133</v>
      </c>
      <c r="BA123" s="1">
        <v>28.137948989868164</v>
      </c>
      <c r="BB123" s="1">
        <v>4.4547636061906815E-2</v>
      </c>
      <c r="BD123">
        <v>40</v>
      </c>
      <c r="BE123" s="3" t="s">
        <v>19</v>
      </c>
      <c r="BF123" s="4">
        <v>44299</v>
      </c>
      <c r="BG123" t="s">
        <v>11</v>
      </c>
      <c r="BH123" t="s">
        <v>12</v>
      </c>
      <c r="BI123" t="s">
        <v>13</v>
      </c>
      <c r="BJ123" t="s">
        <v>14</v>
      </c>
      <c r="BK123" s="1">
        <v>31.664253234863281</v>
      </c>
      <c r="BL123" s="1">
        <v>31.390676498413086</v>
      </c>
      <c r="BM123" s="1">
        <v>0.26573804020881653</v>
      </c>
      <c r="BO123">
        <v>40</v>
      </c>
      <c r="BP123" s="3" t="s">
        <v>20</v>
      </c>
      <c r="BQ123" s="4">
        <v>44299</v>
      </c>
      <c r="BR123" t="s">
        <v>11</v>
      </c>
      <c r="BS123" t="s">
        <v>12</v>
      </c>
      <c r="BT123" t="s">
        <v>13</v>
      </c>
      <c r="BU123" t="s">
        <v>14</v>
      </c>
      <c r="BV123" s="1">
        <v>34.521072387695313</v>
      </c>
      <c r="BW123" s="1">
        <v>34.295879364013672</v>
      </c>
      <c r="BX123" s="1">
        <v>0.20713606476783752</v>
      </c>
    </row>
    <row r="124" spans="1:76" x14ac:dyDescent="0.35">
      <c r="A124">
        <v>40</v>
      </c>
      <c r="B124" s="3" t="s">
        <v>10</v>
      </c>
      <c r="C124" s="4">
        <v>44299</v>
      </c>
      <c r="D124" t="s">
        <v>11</v>
      </c>
      <c r="E124" t="s">
        <v>12</v>
      </c>
      <c r="F124" t="s">
        <v>13</v>
      </c>
      <c r="G124" t="s">
        <v>14</v>
      </c>
      <c r="H124" s="1">
        <v>15.005067825317383</v>
      </c>
      <c r="I124" s="1">
        <v>14.902596473693848</v>
      </c>
      <c r="J124" s="1">
        <v>9.3536049127578735E-2</v>
      </c>
      <c r="L124">
        <v>40</v>
      </c>
      <c r="M124" s="3" t="s">
        <v>15</v>
      </c>
      <c r="N124" s="4">
        <v>44299</v>
      </c>
      <c r="O124" t="s">
        <v>11</v>
      </c>
      <c r="P124" t="s">
        <v>12</v>
      </c>
      <c r="Q124" t="s">
        <v>13</v>
      </c>
      <c r="R124" t="s">
        <v>14</v>
      </c>
      <c r="S124" s="1">
        <v>18.190658569335938</v>
      </c>
      <c r="T124" s="1">
        <v>18.176481246948242</v>
      </c>
      <c r="U124" s="1">
        <v>4.4467844069004059E-2</v>
      </c>
      <c r="W124">
        <v>40</v>
      </c>
      <c r="X124" s="3" t="s">
        <v>16</v>
      </c>
      <c r="Y124" s="4">
        <v>44299</v>
      </c>
      <c r="Z124" t="s">
        <v>11</v>
      </c>
      <c r="AA124" t="s">
        <v>12</v>
      </c>
      <c r="AB124" t="s">
        <v>13</v>
      </c>
      <c r="AC124" t="s">
        <v>14</v>
      </c>
      <c r="AD124" s="1">
        <v>21.414981842041016</v>
      </c>
      <c r="AE124" s="1">
        <v>21.493139266967773</v>
      </c>
      <c r="AF124" s="1">
        <v>7.0844344794750214E-2</v>
      </c>
      <c r="AH124">
        <v>40</v>
      </c>
      <c r="AI124" s="3" t="s">
        <v>17</v>
      </c>
      <c r="AJ124" s="4">
        <v>44299</v>
      </c>
      <c r="AK124" t="s">
        <v>11</v>
      </c>
      <c r="AL124" t="s">
        <v>12</v>
      </c>
      <c r="AM124" t="s">
        <v>13</v>
      </c>
      <c r="AN124" t="s">
        <v>14</v>
      </c>
      <c r="AO124" s="1">
        <v>24.846084594726563</v>
      </c>
      <c r="AP124" s="1">
        <v>24.833902359008789</v>
      </c>
      <c r="AQ124" s="1">
        <v>1.5998752787709236E-2</v>
      </c>
      <c r="AS124">
        <v>40</v>
      </c>
      <c r="AT124" s="3" t="s">
        <v>18</v>
      </c>
      <c r="AU124" s="4">
        <v>44299</v>
      </c>
      <c r="AV124" t="s">
        <v>11</v>
      </c>
      <c r="AW124" t="s">
        <v>12</v>
      </c>
      <c r="AX124" t="s">
        <v>13</v>
      </c>
      <c r="AY124" t="s">
        <v>14</v>
      </c>
      <c r="AZ124" s="1">
        <v>28.162652969360352</v>
      </c>
      <c r="BA124" s="1">
        <v>28.137948989868164</v>
      </c>
      <c r="BB124" s="1">
        <v>4.4547636061906815E-2</v>
      </c>
      <c r="BD124">
        <v>40</v>
      </c>
      <c r="BE124" s="3" t="s">
        <v>19</v>
      </c>
      <c r="BF124" s="4">
        <v>44299</v>
      </c>
      <c r="BG124" t="s">
        <v>11</v>
      </c>
      <c r="BH124" t="s">
        <v>12</v>
      </c>
      <c r="BI124" t="s">
        <v>13</v>
      </c>
      <c r="BJ124" t="s">
        <v>14</v>
      </c>
      <c r="BK124" s="1">
        <v>31.374227523803711</v>
      </c>
      <c r="BL124" s="1">
        <v>31.390676498413086</v>
      </c>
      <c r="BM124" s="1">
        <v>0.26573804020881653</v>
      </c>
      <c r="BO124" s="7">
        <v>40</v>
      </c>
      <c r="BP124" s="8" t="s">
        <v>20</v>
      </c>
      <c r="BQ124" s="9">
        <v>44299</v>
      </c>
      <c r="BR124" s="7" t="s">
        <v>11</v>
      </c>
      <c r="BS124" s="7" t="s">
        <v>12</v>
      </c>
      <c r="BT124" s="7" t="s">
        <v>13</v>
      </c>
      <c r="BU124" s="7" t="s">
        <v>14</v>
      </c>
      <c r="BV124" s="12">
        <v>34.253078460693359</v>
      </c>
      <c r="BW124" s="12">
        <v>34.295879364013672</v>
      </c>
      <c r="BX124" s="12">
        <v>0.20713606476783752</v>
      </c>
    </row>
    <row r="125" spans="1:76" x14ac:dyDescent="0.35">
      <c r="A125">
        <v>41</v>
      </c>
      <c r="B125" s="3" t="s">
        <v>10</v>
      </c>
      <c r="C125" s="4">
        <v>44302</v>
      </c>
      <c r="D125" t="s">
        <v>11</v>
      </c>
      <c r="E125" t="s">
        <v>12</v>
      </c>
      <c r="F125" t="s">
        <v>13</v>
      </c>
      <c r="G125" t="s">
        <v>14</v>
      </c>
      <c r="H125" s="1">
        <v>13.674775123596191</v>
      </c>
      <c r="I125" s="1">
        <v>13.771204948425293</v>
      </c>
      <c r="J125" s="1">
        <v>8.585706353187561E-2</v>
      </c>
      <c r="L125">
        <v>41</v>
      </c>
      <c r="M125" s="3" t="s">
        <v>15</v>
      </c>
      <c r="N125" s="4">
        <v>44302</v>
      </c>
      <c r="O125" t="s">
        <v>11</v>
      </c>
      <c r="P125" t="s">
        <v>12</v>
      </c>
      <c r="Q125" t="s">
        <v>13</v>
      </c>
      <c r="R125" t="s">
        <v>14</v>
      </c>
      <c r="S125" s="1">
        <v>17.022445678710938</v>
      </c>
      <c r="T125" s="1">
        <v>16.955835342407227</v>
      </c>
      <c r="U125" s="1">
        <v>5.7758383452892303E-2</v>
      </c>
      <c r="W125">
        <v>41</v>
      </c>
      <c r="X125" s="3" t="s">
        <v>16</v>
      </c>
      <c r="Y125" s="4">
        <v>44302</v>
      </c>
      <c r="Z125" t="s">
        <v>11</v>
      </c>
      <c r="AA125" t="s">
        <v>12</v>
      </c>
      <c r="AB125" t="s">
        <v>13</v>
      </c>
      <c r="AC125" t="s">
        <v>14</v>
      </c>
      <c r="AD125" s="1">
        <v>20.279836654663086</v>
      </c>
      <c r="AE125" s="1">
        <v>20.283327102661133</v>
      </c>
      <c r="AF125" s="1">
        <v>8.0785103142261505E-2</v>
      </c>
      <c r="AH125">
        <v>41</v>
      </c>
      <c r="AI125" s="3" t="s">
        <v>17</v>
      </c>
      <c r="AJ125" s="4">
        <v>44302</v>
      </c>
      <c r="AK125" t="s">
        <v>11</v>
      </c>
      <c r="AL125" t="s">
        <v>12</v>
      </c>
      <c r="AM125" t="s">
        <v>13</v>
      </c>
      <c r="AN125" t="s">
        <v>14</v>
      </c>
      <c r="AO125" s="1">
        <v>23.610626220703125</v>
      </c>
      <c r="AP125" s="1">
        <v>23.692499160766602</v>
      </c>
      <c r="AQ125" s="1">
        <v>8.2338377833366394E-2</v>
      </c>
      <c r="AS125">
        <v>41</v>
      </c>
      <c r="AT125" s="3" t="s">
        <v>18</v>
      </c>
      <c r="AU125" s="4">
        <v>44302</v>
      </c>
      <c r="AV125" t="s">
        <v>11</v>
      </c>
      <c r="AW125" t="s">
        <v>12</v>
      </c>
      <c r="AX125" t="s">
        <v>13</v>
      </c>
      <c r="AY125" t="s">
        <v>14</v>
      </c>
      <c r="AZ125" s="1">
        <v>26.840269088745117</v>
      </c>
      <c r="BA125" s="1">
        <v>26.959989547729492</v>
      </c>
      <c r="BB125" s="1">
        <v>0.10775051265954971</v>
      </c>
      <c r="BD125">
        <v>41</v>
      </c>
      <c r="BE125" s="3" t="s">
        <v>19</v>
      </c>
      <c r="BF125" s="4">
        <v>44302</v>
      </c>
      <c r="BG125" t="s">
        <v>11</v>
      </c>
      <c r="BH125" t="s">
        <v>12</v>
      </c>
      <c r="BI125" t="s">
        <v>13</v>
      </c>
      <c r="BJ125" t="s">
        <v>14</v>
      </c>
      <c r="BK125" s="1">
        <v>30.298345565795898</v>
      </c>
      <c r="BL125" s="1">
        <v>30.414560317993164</v>
      </c>
      <c r="BM125" s="1">
        <v>0.10268040001392365</v>
      </c>
      <c r="BO125">
        <v>41</v>
      </c>
      <c r="BP125" s="3" t="s">
        <v>20</v>
      </c>
      <c r="BQ125" s="4">
        <v>44302</v>
      </c>
      <c r="BR125" t="s">
        <v>11</v>
      </c>
      <c r="BS125" t="s">
        <v>12</v>
      </c>
      <c r="BT125" t="s">
        <v>13</v>
      </c>
      <c r="BU125" t="s">
        <v>14</v>
      </c>
      <c r="BV125" s="1">
        <v>33.005168914794922</v>
      </c>
      <c r="BW125" s="1">
        <v>33.201553344726563</v>
      </c>
      <c r="BX125" s="1">
        <v>0.31610417366027832</v>
      </c>
    </row>
    <row r="126" spans="1:76" x14ac:dyDescent="0.35">
      <c r="A126">
        <v>41</v>
      </c>
      <c r="B126" s="3" t="s">
        <v>10</v>
      </c>
      <c r="C126" s="4">
        <v>44302</v>
      </c>
      <c r="D126" t="s">
        <v>11</v>
      </c>
      <c r="E126" t="s">
        <v>12</v>
      </c>
      <c r="F126" t="s">
        <v>13</v>
      </c>
      <c r="G126" t="s">
        <v>14</v>
      </c>
      <c r="H126" s="1">
        <v>13.83935546875</v>
      </c>
      <c r="I126" s="1">
        <v>13.771204948425293</v>
      </c>
      <c r="J126" s="1">
        <v>8.585706353187561E-2</v>
      </c>
      <c r="L126">
        <v>41</v>
      </c>
      <c r="M126" s="3" t="s">
        <v>15</v>
      </c>
      <c r="N126" s="4">
        <v>44302</v>
      </c>
      <c r="O126" t="s">
        <v>11</v>
      </c>
      <c r="P126" t="s">
        <v>12</v>
      </c>
      <c r="Q126" t="s">
        <v>13</v>
      </c>
      <c r="R126" t="s">
        <v>14</v>
      </c>
      <c r="S126" s="1">
        <v>16.919624328613281</v>
      </c>
      <c r="T126" s="1">
        <v>16.955835342407227</v>
      </c>
      <c r="U126" s="1">
        <v>5.7758383452892303E-2</v>
      </c>
      <c r="W126">
        <v>41</v>
      </c>
      <c r="X126" s="3" t="s">
        <v>16</v>
      </c>
      <c r="Y126" s="4">
        <v>44302</v>
      </c>
      <c r="Z126" t="s">
        <v>11</v>
      </c>
      <c r="AA126" t="s">
        <v>12</v>
      </c>
      <c r="AB126" t="s">
        <v>13</v>
      </c>
      <c r="AC126" t="s">
        <v>14</v>
      </c>
      <c r="AD126" s="1">
        <v>20.365800857543945</v>
      </c>
      <c r="AE126" s="1">
        <v>20.283327102661133</v>
      </c>
      <c r="AF126" s="1">
        <v>8.0785103142261505E-2</v>
      </c>
      <c r="AH126">
        <v>41</v>
      </c>
      <c r="AI126" s="3" t="s">
        <v>17</v>
      </c>
      <c r="AJ126" s="4">
        <v>44302</v>
      </c>
      <c r="AK126" t="s">
        <v>11</v>
      </c>
      <c r="AL126" t="s">
        <v>12</v>
      </c>
      <c r="AM126" t="s">
        <v>13</v>
      </c>
      <c r="AN126" t="s">
        <v>14</v>
      </c>
      <c r="AO126" s="1">
        <v>23.775295257568359</v>
      </c>
      <c r="AP126" s="1">
        <v>23.692499160766602</v>
      </c>
      <c r="AQ126" s="1">
        <v>8.2338377833366394E-2</v>
      </c>
      <c r="AS126">
        <v>41</v>
      </c>
      <c r="AT126" s="3" t="s">
        <v>18</v>
      </c>
      <c r="AU126" s="4">
        <v>44302</v>
      </c>
      <c r="AV126" t="s">
        <v>11</v>
      </c>
      <c r="AW126" t="s">
        <v>12</v>
      </c>
      <c r="AX126" t="s">
        <v>13</v>
      </c>
      <c r="AY126" t="s">
        <v>14</v>
      </c>
      <c r="AZ126" s="1">
        <v>26.990516662597656</v>
      </c>
      <c r="BA126" s="1">
        <v>26.959989547729492</v>
      </c>
      <c r="BB126" s="1">
        <v>0.10775051265954971</v>
      </c>
      <c r="BD126">
        <v>41</v>
      </c>
      <c r="BE126" s="3" t="s">
        <v>19</v>
      </c>
      <c r="BF126" s="4">
        <v>44302</v>
      </c>
      <c r="BG126" t="s">
        <v>11</v>
      </c>
      <c r="BH126" t="s">
        <v>12</v>
      </c>
      <c r="BI126" t="s">
        <v>13</v>
      </c>
      <c r="BJ126" t="s">
        <v>14</v>
      </c>
      <c r="BK126" s="1">
        <v>30.452327728271484</v>
      </c>
      <c r="BL126" s="1">
        <v>30.414560317993164</v>
      </c>
      <c r="BM126" s="1">
        <v>0.10268040001392365</v>
      </c>
      <c r="BO126">
        <v>41</v>
      </c>
      <c r="BP126" s="3" t="s">
        <v>20</v>
      </c>
      <c r="BQ126" s="4">
        <v>44302</v>
      </c>
      <c r="BR126" t="s">
        <v>11</v>
      </c>
      <c r="BS126" t="s">
        <v>12</v>
      </c>
      <c r="BT126" t="s">
        <v>13</v>
      </c>
      <c r="BU126" t="s">
        <v>14</v>
      </c>
      <c r="BV126" s="1">
        <v>33.566196441650391</v>
      </c>
      <c r="BW126" s="1">
        <v>33.201553344726563</v>
      </c>
      <c r="BX126" s="1">
        <v>0.31610417366027832</v>
      </c>
    </row>
    <row r="127" spans="1:76" x14ac:dyDescent="0.35">
      <c r="A127">
        <v>41</v>
      </c>
      <c r="B127" s="3" t="s">
        <v>10</v>
      </c>
      <c r="C127" s="4">
        <v>44302</v>
      </c>
      <c r="D127" t="s">
        <v>11</v>
      </c>
      <c r="E127" t="s">
        <v>12</v>
      </c>
      <c r="F127" t="s">
        <v>13</v>
      </c>
      <c r="G127" t="s">
        <v>14</v>
      </c>
      <c r="H127" s="1">
        <v>13.799483299255371</v>
      </c>
      <c r="I127" s="1">
        <v>13.771204948425293</v>
      </c>
      <c r="J127" s="1">
        <v>8.585706353187561E-2</v>
      </c>
      <c r="L127">
        <v>41</v>
      </c>
      <c r="M127" s="3" t="s">
        <v>15</v>
      </c>
      <c r="N127" s="4">
        <v>44302</v>
      </c>
      <c r="O127" t="s">
        <v>11</v>
      </c>
      <c r="P127" t="s">
        <v>12</v>
      </c>
      <c r="Q127" t="s">
        <v>13</v>
      </c>
      <c r="R127" t="s">
        <v>14</v>
      </c>
      <c r="S127" s="1">
        <v>16.925439834594727</v>
      </c>
      <c r="T127" s="1">
        <v>16.955835342407227</v>
      </c>
      <c r="U127" s="1">
        <v>5.7758383452892303E-2</v>
      </c>
      <c r="W127">
        <v>41</v>
      </c>
      <c r="X127" s="3" t="s">
        <v>16</v>
      </c>
      <c r="Y127" s="4">
        <v>44302</v>
      </c>
      <c r="Z127" t="s">
        <v>11</v>
      </c>
      <c r="AA127" t="s">
        <v>12</v>
      </c>
      <c r="AB127" t="s">
        <v>13</v>
      </c>
      <c r="AC127" t="s">
        <v>14</v>
      </c>
      <c r="AD127" s="1">
        <v>20.204343795776367</v>
      </c>
      <c r="AE127" s="1">
        <v>20.283327102661133</v>
      </c>
      <c r="AF127" s="1">
        <v>8.0785103142261505E-2</v>
      </c>
      <c r="AH127">
        <v>41</v>
      </c>
      <c r="AI127" s="3" t="s">
        <v>17</v>
      </c>
      <c r="AJ127" s="4">
        <v>44302</v>
      </c>
      <c r="AK127" t="s">
        <v>11</v>
      </c>
      <c r="AL127" t="s">
        <v>12</v>
      </c>
      <c r="AM127" t="s">
        <v>13</v>
      </c>
      <c r="AN127" t="s">
        <v>14</v>
      </c>
      <c r="AO127" s="1">
        <v>23.691579818725586</v>
      </c>
      <c r="AP127" s="1">
        <v>23.692499160766602</v>
      </c>
      <c r="AQ127" s="1">
        <v>8.2338377833366394E-2</v>
      </c>
      <c r="AS127">
        <v>41</v>
      </c>
      <c r="AT127" s="3" t="s">
        <v>18</v>
      </c>
      <c r="AU127" s="4">
        <v>44302</v>
      </c>
      <c r="AV127" t="s">
        <v>11</v>
      </c>
      <c r="AW127" t="s">
        <v>12</v>
      </c>
      <c r="AX127" t="s">
        <v>13</v>
      </c>
      <c r="AY127" t="s">
        <v>14</v>
      </c>
      <c r="AZ127" s="1">
        <v>27.049182891845703</v>
      </c>
      <c r="BA127" s="1">
        <v>26.959989547729492</v>
      </c>
      <c r="BB127" s="1">
        <v>0.10775051265954971</v>
      </c>
      <c r="BD127">
        <v>41</v>
      </c>
      <c r="BE127" s="3" t="s">
        <v>19</v>
      </c>
      <c r="BF127" s="4">
        <v>44302</v>
      </c>
      <c r="BG127" t="s">
        <v>11</v>
      </c>
      <c r="BH127" t="s">
        <v>12</v>
      </c>
      <c r="BI127" t="s">
        <v>13</v>
      </c>
      <c r="BJ127" t="s">
        <v>14</v>
      </c>
      <c r="BK127" s="1">
        <v>30.493009567260742</v>
      </c>
      <c r="BL127" s="1">
        <v>30.414560317993164</v>
      </c>
      <c r="BM127" s="1">
        <v>0.10268040001392365</v>
      </c>
      <c r="BO127" s="7">
        <v>41</v>
      </c>
      <c r="BP127" s="8" t="s">
        <v>20</v>
      </c>
      <c r="BQ127" s="9">
        <v>44302</v>
      </c>
      <c r="BR127" s="7" t="s">
        <v>11</v>
      </c>
      <c r="BS127" s="7" t="s">
        <v>12</v>
      </c>
      <c r="BT127" s="7" t="s">
        <v>13</v>
      </c>
      <c r="BU127" s="7" t="s">
        <v>14</v>
      </c>
      <c r="BV127" s="12">
        <v>33.033290863037109</v>
      </c>
      <c r="BW127" s="12">
        <v>33.201553344726563</v>
      </c>
      <c r="BX127" s="12">
        <v>0.31610417366027832</v>
      </c>
    </row>
    <row r="128" spans="1:76" x14ac:dyDescent="0.35">
      <c r="A128">
        <v>42</v>
      </c>
      <c r="B128" s="3" t="s">
        <v>10</v>
      </c>
      <c r="C128" s="4">
        <v>44303</v>
      </c>
      <c r="D128" t="s">
        <v>11</v>
      </c>
      <c r="E128" t="s">
        <v>12</v>
      </c>
      <c r="F128" t="s">
        <v>13</v>
      </c>
      <c r="G128" t="s">
        <v>14</v>
      </c>
      <c r="H128" s="1">
        <v>13.718083381652832</v>
      </c>
      <c r="I128" s="1">
        <v>13.847529411315918</v>
      </c>
      <c r="J128" s="1">
        <v>0.11353733390569687</v>
      </c>
      <c r="L128">
        <v>42</v>
      </c>
      <c r="M128" s="3" t="s">
        <v>15</v>
      </c>
      <c r="N128" s="4">
        <v>44303</v>
      </c>
      <c r="O128" t="s">
        <v>11</v>
      </c>
      <c r="P128" t="s">
        <v>12</v>
      </c>
      <c r="Q128" t="s">
        <v>13</v>
      </c>
      <c r="R128" t="s">
        <v>14</v>
      </c>
      <c r="S128" s="1">
        <v>17.189798355102539</v>
      </c>
      <c r="T128" s="1">
        <v>17.133981704711914</v>
      </c>
      <c r="U128" s="1">
        <v>6.7050650715827942E-2</v>
      </c>
      <c r="W128">
        <v>42</v>
      </c>
      <c r="X128" s="3" t="s">
        <v>16</v>
      </c>
      <c r="Y128" s="4">
        <v>44303</v>
      </c>
      <c r="Z128" t="s">
        <v>11</v>
      </c>
      <c r="AA128" t="s">
        <v>12</v>
      </c>
      <c r="AB128" t="s">
        <v>13</v>
      </c>
      <c r="AC128" t="s">
        <v>14</v>
      </c>
      <c r="AD128" s="1">
        <v>20.396953582763672</v>
      </c>
      <c r="AE128" s="1">
        <v>20.396007537841797</v>
      </c>
      <c r="AF128" s="1">
        <v>4.4373456388711929E-2</v>
      </c>
      <c r="AH128">
        <v>42</v>
      </c>
      <c r="AI128" s="3" t="s">
        <v>17</v>
      </c>
      <c r="AJ128" s="4">
        <v>44303</v>
      </c>
      <c r="AK128" t="s">
        <v>11</v>
      </c>
      <c r="AL128" t="s">
        <v>12</v>
      </c>
      <c r="AM128" t="s">
        <v>13</v>
      </c>
      <c r="AN128" t="s">
        <v>14</v>
      </c>
      <c r="AO128" s="1">
        <v>23.707687377929688</v>
      </c>
      <c r="AP128" s="1">
        <v>23.666519165039063</v>
      </c>
      <c r="AQ128" s="1">
        <v>5.2510529756546021E-2</v>
      </c>
      <c r="AS128">
        <v>42</v>
      </c>
      <c r="AT128" s="3" t="s">
        <v>18</v>
      </c>
      <c r="AU128" s="4">
        <v>44303</v>
      </c>
      <c r="AV128" t="s">
        <v>11</v>
      </c>
      <c r="AW128" t="s">
        <v>12</v>
      </c>
      <c r="AX128" t="s">
        <v>13</v>
      </c>
      <c r="AY128" t="s">
        <v>14</v>
      </c>
      <c r="AZ128" s="1">
        <v>27.024703979492188</v>
      </c>
      <c r="BA128" s="1">
        <v>26.992055892944336</v>
      </c>
      <c r="BB128" s="1">
        <v>3.466406837105751E-2</v>
      </c>
      <c r="BD128">
        <v>42</v>
      </c>
      <c r="BE128" s="3" t="s">
        <v>19</v>
      </c>
      <c r="BF128" s="4">
        <v>44303</v>
      </c>
      <c r="BG128" t="s">
        <v>11</v>
      </c>
      <c r="BH128" t="s">
        <v>12</v>
      </c>
      <c r="BI128" t="s">
        <v>13</v>
      </c>
      <c r="BJ128" t="s">
        <v>14</v>
      </c>
      <c r="BK128" s="1">
        <v>29.890495300292969</v>
      </c>
      <c r="BL128" s="1">
        <v>30.240812301635742</v>
      </c>
      <c r="BM128" s="1">
        <v>0.30404242873191833</v>
      </c>
      <c r="BO128">
        <v>42</v>
      </c>
      <c r="BP128" s="3" t="s">
        <v>20</v>
      </c>
      <c r="BQ128" s="4">
        <v>44303</v>
      </c>
      <c r="BR128" t="s">
        <v>11</v>
      </c>
      <c r="BS128" t="s">
        <v>12</v>
      </c>
      <c r="BT128" t="s">
        <v>13</v>
      </c>
      <c r="BU128" t="s">
        <v>14</v>
      </c>
      <c r="BV128" s="1">
        <v>32.695175170898438</v>
      </c>
      <c r="BW128" s="1">
        <v>32.754894256591797</v>
      </c>
      <c r="BX128" s="1">
        <v>0.25659340620040894</v>
      </c>
    </row>
    <row r="129" spans="1:76" x14ac:dyDescent="0.35">
      <c r="A129">
        <v>42</v>
      </c>
      <c r="B129" s="3" t="s">
        <v>10</v>
      </c>
      <c r="C129" s="4">
        <v>44303</v>
      </c>
      <c r="D129" t="s">
        <v>11</v>
      </c>
      <c r="E129" t="s">
        <v>12</v>
      </c>
      <c r="F129" t="s">
        <v>13</v>
      </c>
      <c r="G129" t="s">
        <v>14</v>
      </c>
      <c r="H129" s="1">
        <v>13.930241584777832</v>
      </c>
      <c r="I129" s="1">
        <v>13.847529411315918</v>
      </c>
      <c r="J129" s="1">
        <v>0.11353733390569687</v>
      </c>
      <c r="L129">
        <v>42</v>
      </c>
      <c r="M129" s="3" t="s">
        <v>15</v>
      </c>
      <c r="N129" s="4">
        <v>44303</v>
      </c>
      <c r="O129" t="s">
        <v>11</v>
      </c>
      <c r="P129" t="s">
        <v>12</v>
      </c>
      <c r="Q129" t="s">
        <v>13</v>
      </c>
      <c r="R129" t="s">
        <v>14</v>
      </c>
      <c r="S129" s="1">
        <v>17.059606552124023</v>
      </c>
      <c r="T129" s="1">
        <v>17.133981704711914</v>
      </c>
      <c r="U129" s="1">
        <v>6.7050650715827942E-2</v>
      </c>
      <c r="W129">
        <v>42</v>
      </c>
      <c r="X129" s="3" t="s">
        <v>16</v>
      </c>
      <c r="Y129" s="4">
        <v>44303</v>
      </c>
      <c r="Z129" t="s">
        <v>11</v>
      </c>
      <c r="AA129" t="s">
        <v>12</v>
      </c>
      <c r="AB129" t="s">
        <v>13</v>
      </c>
      <c r="AC129" t="s">
        <v>14</v>
      </c>
      <c r="AD129" s="1">
        <v>20.439899444580078</v>
      </c>
      <c r="AE129" s="1">
        <v>20.396007537841797</v>
      </c>
      <c r="AF129" s="1">
        <v>4.4373456388711929E-2</v>
      </c>
      <c r="AH129">
        <v>42</v>
      </c>
      <c r="AI129" s="3" t="s">
        <v>17</v>
      </c>
      <c r="AJ129" s="4">
        <v>44303</v>
      </c>
      <c r="AK129" t="s">
        <v>11</v>
      </c>
      <c r="AL129" t="s">
        <v>12</v>
      </c>
      <c r="AM129" t="s">
        <v>13</v>
      </c>
      <c r="AN129" t="s">
        <v>14</v>
      </c>
      <c r="AO129" s="1">
        <v>23.607383728027344</v>
      </c>
      <c r="AP129" s="1">
        <v>23.666519165039063</v>
      </c>
      <c r="AQ129" s="1">
        <v>5.2510529756546021E-2</v>
      </c>
      <c r="AS129">
        <v>42</v>
      </c>
      <c r="AT129" s="3" t="s">
        <v>18</v>
      </c>
      <c r="AU129" s="4">
        <v>44303</v>
      </c>
      <c r="AV129" t="s">
        <v>11</v>
      </c>
      <c r="AW129" t="s">
        <v>12</v>
      </c>
      <c r="AX129" t="s">
        <v>13</v>
      </c>
      <c r="AY129" t="s">
        <v>14</v>
      </c>
      <c r="AZ129" s="1">
        <v>26.995780944824219</v>
      </c>
      <c r="BA129" s="1">
        <v>26.992055892944336</v>
      </c>
      <c r="BB129" s="1">
        <v>3.466406837105751E-2</v>
      </c>
      <c r="BD129">
        <v>42</v>
      </c>
      <c r="BE129" s="3" t="s">
        <v>19</v>
      </c>
      <c r="BF129" s="4">
        <v>44303</v>
      </c>
      <c r="BG129" t="s">
        <v>11</v>
      </c>
      <c r="BH129" t="s">
        <v>12</v>
      </c>
      <c r="BI129" t="s">
        <v>13</v>
      </c>
      <c r="BJ129" t="s">
        <v>14</v>
      </c>
      <c r="BK129" s="1">
        <v>30.395944595336914</v>
      </c>
      <c r="BL129" s="1">
        <v>30.240812301635742</v>
      </c>
      <c r="BM129" s="1">
        <v>0.30404242873191833</v>
      </c>
      <c r="BO129">
        <v>42</v>
      </c>
      <c r="BP129" s="3" t="s">
        <v>20</v>
      </c>
      <c r="BQ129" s="4">
        <v>44303</v>
      </c>
      <c r="BR129" t="s">
        <v>11</v>
      </c>
      <c r="BS129" t="s">
        <v>12</v>
      </c>
      <c r="BT129" t="s">
        <v>13</v>
      </c>
      <c r="BU129" t="s">
        <v>14</v>
      </c>
      <c r="BV129" s="1">
        <v>32.533424377441406</v>
      </c>
      <c r="BW129" s="1">
        <v>32.754894256591797</v>
      </c>
      <c r="BX129" s="1">
        <v>0.25659340620040894</v>
      </c>
    </row>
    <row r="130" spans="1:76" x14ac:dyDescent="0.35">
      <c r="A130">
        <v>42</v>
      </c>
      <c r="B130" s="3" t="s">
        <v>10</v>
      </c>
      <c r="C130" s="4">
        <v>44303</v>
      </c>
      <c r="D130" t="s">
        <v>11</v>
      </c>
      <c r="E130" t="s">
        <v>12</v>
      </c>
      <c r="F130" t="s">
        <v>13</v>
      </c>
      <c r="G130" t="s">
        <v>14</v>
      </c>
      <c r="H130" s="1">
        <v>13.894261360168457</v>
      </c>
      <c r="I130" s="1">
        <v>13.847529411315918</v>
      </c>
      <c r="J130" s="1">
        <v>0.11353733390569687</v>
      </c>
      <c r="L130">
        <v>42</v>
      </c>
      <c r="M130" s="3" t="s">
        <v>15</v>
      </c>
      <c r="N130" s="4">
        <v>44303</v>
      </c>
      <c r="O130" t="s">
        <v>11</v>
      </c>
      <c r="P130" t="s">
        <v>12</v>
      </c>
      <c r="Q130" t="s">
        <v>13</v>
      </c>
      <c r="R130" t="s">
        <v>14</v>
      </c>
      <c r="S130" s="1">
        <v>17.15254020690918</v>
      </c>
      <c r="T130" s="1">
        <v>17.133981704711914</v>
      </c>
      <c r="U130" s="1">
        <v>6.7050650715827942E-2</v>
      </c>
      <c r="W130">
        <v>42</v>
      </c>
      <c r="X130" s="3" t="s">
        <v>16</v>
      </c>
      <c r="Y130" s="4">
        <v>44303</v>
      </c>
      <c r="Z130" t="s">
        <v>11</v>
      </c>
      <c r="AA130" t="s">
        <v>12</v>
      </c>
      <c r="AB130" t="s">
        <v>13</v>
      </c>
      <c r="AC130" t="s">
        <v>14</v>
      </c>
      <c r="AD130" s="1">
        <v>20.351167678833008</v>
      </c>
      <c r="AE130" s="1">
        <v>20.396007537841797</v>
      </c>
      <c r="AF130" s="1">
        <v>4.4373456388711929E-2</v>
      </c>
      <c r="AH130">
        <v>42</v>
      </c>
      <c r="AI130" s="3" t="s">
        <v>17</v>
      </c>
      <c r="AJ130" s="4">
        <v>44303</v>
      </c>
      <c r="AK130" t="s">
        <v>11</v>
      </c>
      <c r="AL130" t="s">
        <v>12</v>
      </c>
      <c r="AM130" t="s">
        <v>13</v>
      </c>
      <c r="AN130" t="s">
        <v>14</v>
      </c>
      <c r="AO130" s="1">
        <v>23.684488296508789</v>
      </c>
      <c r="AP130" s="1">
        <v>23.666519165039063</v>
      </c>
      <c r="AQ130" s="1">
        <v>5.2510529756546021E-2</v>
      </c>
      <c r="AS130">
        <v>42</v>
      </c>
      <c r="AT130" s="3" t="s">
        <v>18</v>
      </c>
      <c r="AU130" s="4">
        <v>44303</v>
      </c>
      <c r="AV130" t="s">
        <v>11</v>
      </c>
      <c r="AW130" t="s">
        <v>12</v>
      </c>
      <c r="AX130" t="s">
        <v>13</v>
      </c>
      <c r="AY130" t="s">
        <v>14</v>
      </c>
      <c r="AZ130" s="1">
        <v>26.955677032470703</v>
      </c>
      <c r="BA130" s="1">
        <v>26.992055892944336</v>
      </c>
      <c r="BB130" s="1">
        <v>3.466406837105751E-2</v>
      </c>
      <c r="BD130">
        <v>42</v>
      </c>
      <c r="BE130" s="3" t="s">
        <v>19</v>
      </c>
      <c r="BF130" s="4">
        <v>44303</v>
      </c>
      <c r="BG130" t="s">
        <v>11</v>
      </c>
      <c r="BH130" t="s">
        <v>12</v>
      </c>
      <c r="BI130" t="s">
        <v>13</v>
      </c>
      <c r="BJ130" t="s">
        <v>14</v>
      </c>
      <c r="BK130" s="1">
        <v>30.435993194580078</v>
      </c>
      <c r="BL130" s="1">
        <v>30.240812301635742</v>
      </c>
      <c r="BM130" s="1">
        <v>0.30404242873191833</v>
      </c>
      <c r="BO130" s="7">
        <v>42</v>
      </c>
      <c r="BP130" s="8" t="s">
        <v>20</v>
      </c>
      <c r="BQ130" s="9">
        <v>44303</v>
      </c>
      <c r="BR130" s="7" t="s">
        <v>11</v>
      </c>
      <c r="BS130" s="7" t="s">
        <v>12</v>
      </c>
      <c r="BT130" s="7" t="s">
        <v>13</v>
      </c>
      <c r="BU130" s="7" t="s">
        <v>14</v>
      </c>
      <c r="BV130" s="12">
        <v>33.036079406738281</v>
      </c>
      <c r="BW130" s="12">
        <v>32.754894256591797</v>
      </c>
      <c r="BX130" s="12">
        <v>0.25659340620040894</v>
      </c>
    </row>
    <row r="131" spans="1:76" x14ac:dyDescent="0.35">
      <c r="A131">
        <v>43</v>
      </c>
      <c r="B131" s="3" t="s">
        <v>10</v>
      </c>
      <c r="C131" s="4">
        <v>44312</v>
      </c>
      <c r="D131" t="s">
        <v>11</v>
      </c>
      <c r="E131" t="s">
        <v>12</v>
      </c>
      <c r="F131" t="s">
        <v>13</v>
      </c>
      <c r="G131" t="s">
        <v>14</v>
      </c>
      <c r="H131" s="1">
        <v>13.99098014831543</v>
      </c>
      <c r="I131" s="1">
        <v>14.118228912353516</v>
      </c>
      <c r="J131" s="1">
        <v>0.1180238276720047</v>
      </c>
      <c r="L131">
        <v>43</v>
      </c>
      <c r="M131" s="3" t="s">
        <v>15</v>
      </c>
      <c r="N131" s="4">
        <v>44312</v>
      </c>
      <c r="O131" t="s">
        <v>11</v>
      </c>
      <c r="P131" t="s">
        <v>12</v>
      </c>
      <c r="Q131" t="s">
        <v>13</v>
      </c>
      <c r="R131" t="s">
        <v>14</v>
      </c>
      <c r="S131" s="1">
        <v>17.441967010498047</v>
      </c>
      <c r="T131" s="1">
        <v>17.424116134643555</v>
      </c>
      <c r="U131" s="1">
        <v>5.1970474421977997E-2</v>
      </c>
      <c r="W131">
        <v>43</v>
      </c>
      <c r="X131" s="3" t="s">
        <v>16</v>
      </c>
      <c r="Y131" s="4">
        <v>44312</v>
      </c>
      <c r="Z131" t="s">
        <v>11</v>
      </c>
      <c r="AA131" t="s">
        <v>12</v>
      </c>
      <c r="AB131" t="s">
        <v>13</v>
      </c>
      <c r="AC131" t="s">
        <v>14</v>
      </c>
      <c r="AD131" s="1">
        <v>20.744205474853516</v>
      </c>
      <c r="AE131" s="1">
        <v>20.75572395324707</v>
      </c>
      <c r="AF131" s="1">
        <v>2.5820370763540268E-2</v>
      </c>
      <c r="AH131">
        <v>43</v>
      </c>
      <c r="AI131" s="3" t="s">
        <v>17</v>
      </c>
      <c r="AJ131" s="4">
        <v>44312</v>
      </c>
      <c r="AK131" t="s">
        <v>11</v>
      </c>
      <c r="AL131" t="s">
        <v>12</v>
      </c>
      <c r="AM131" t="s">
        <v>13</v>
      </c>
      <c r="AN131" t="s">
        <v>14</v>
      </c>
      <c r="AO131" s="1">
        <v>24.140188217163086</v>
      </c>
      <c r="AP131" s="1">
        <v>24.095659255981445</v>
      </c>
      <c r="AQ131" s="1">
        <v>4.1950169950723648E-2</v>
      </c>
      <c r="AS131">
        <v>43</v>
      </c>
      <c r="AT131" s="3" t="s">
        <v>18</v>
      </c>
      <c r="AU131" s="4">
        <v>44312</v>
      </c>
      <c r="AV131" t="s">
        <v>11</v>
      </c>
      <c r="AW131" t="s">
        <v>12</v>
      </c>
      <c r="AX131" t="s">
        <v>13</v>
      </c>
      <c r="AY131" t="s">
        <v>14</v>
      </c>
      <c r="AZ131" s="1">
        <v>27.427490234375</v>
      </c>
      <c r="BA131" s="1">
        <v>27.421625137329102</v>
      </c>
      <c r="BB131" s="1">
        <v>3.7844624370336533E-2</v>
      </c>
      <c r="BD131">
        <v>43</v>
      </c>
      <c r="BE131" s="3" t="s">
        <v>19</v>
      </c>
      <c r="BF131" s="4">
        <v>44312</v>
      </c>
      <c r="BG131" t="s">
        <v>11</v>
      </c>
      <c r="BH131" t="s">
        <v>12</v>
      </c>
      <c r="BI131" t="s">
        <v>13</v>
      </c>
      <c r="BJ131" t="s">
        <v>14</v>
      </c>
      <c r="BK131" s="1">
        <v>30.688173294067383</v>
      </c>
      <c r="BL131" s="1">
        <v>30.841108322143555</v>
      </c>
      <c r="BM131" s="1">
        <v>0.16249200701713562</v>
      </c>
      <c r="BO131">
        <v>43</v>
      </c>
      <c r="BP131" s="3" t="s">
        <v>20</v>
      </c>
      <c r="BQ131" s="4">
        <v>44312</v>
      </c>
      <c r="BR131" t="s">
        <v>11</v>
      </c>
      <c r="BS131" t="s">
        <v>12</v>
      </c>
      <c r="BT131" t="s">
        <v>13</v>
      </c>
      <c r="BU131" t="s">
        <v>14</v>
      </c>
      <c r="BV131" s="1">
        <v>34.185539245605469</v>
      </c>
      <c r="BW131" s="1">
        <v>33.829723358154297</v>
      </c>
      <c r="BX131" s="1">
        <v>0.37087100744247437</v>
      </c>
    </row>
    <row r="132" spans="1:76" x14ac:dyDescent="0.35">
      <c r="A132">
        <v>43</v>
      </c>
      <c r="B132" s="3" t="s">
        <v>10</v>
      </c>
      <c r="C132" s="4">
        <v>44312</v>
      </c>
      <c r="D132" t="s">
        <v>11</v>
      </c>
      <c r="E132" t="s">
        <v>12</v>
      </c>
      <c r="F132" t="s">
        <v>13</v>
      </c>
      <c r="G132" t="s">
        <v>14</v>
      </c>
      <c r="H132" s="1">
        <v>14.139598846435547</v>
      </c>
      <c r="I132" s="1">
        <v>14.118228912353516</v>
      </c>
      <c r="J132" s="1">
        <v>0.1180238276720047</v>
      </c>
      <c r="L132">
        <v>43</v>
      </c>
      <c r="M132" s="3" t="s">
        <v>15</v>
      </c>
      <c r="N132" s="4">
        <v>44312</v>
      </c>
      <c r="O132" t="s">
        <v>11</v>
      </c>
      <c r="P132" t="s">
        <v>12</v>
      </c>
      <c r="Q132" t="s">
        <v>13</v>
      </c>
      <c r="R132" t="s">
        <v>14</v>
      </c>
      <c r="S132" s="1">
        <v>17.365571975708008</v>
      </c>
      <c r="T132" s="1">
        <v>17.424116134643555</v>
      </c>
      <c r="U132" s="1">
        <v>5.1970474421977997E-2</v>
      </c>
      <c r="W132">
        <v>43</v>
      </c>
      <c r="X132" s="3" t="s">
        <v>16</v>
      </c>
      <c r="Y132" s="4">
        <v>44312</v>
      </c>
      <c r="Z132" t="s">
        <v>11</v>
      </c>
      <c r="AA132" t="s">
        <v>12</v>
      </c>
      <c r="AB132" t="s">
        <v>13</v>
      </c>
      <c r="AC132" t="s">
        <v>14</v>
      </c>
      <c r="AD132" s="1">
        <v>20.785297393798828</v>
      </c>
      <c r="AE132" s="1">
        <v>20.75572395324707</v>
      </c>
      <c r="AF132" s="1">
        <v>2.5820370763540268E-2</v>
      </c>
      <c r="AH132">
        <v>43</v>
      </c>
      <c r="AI132" s="3" t="s">
        <v>17</v>
      </c>
      <c r="AJ132" s="4">
        <v>44312</v>
      </c>
      <c r="AK132" t="s">
        <v>11</v>
      </c>
      <c r="AL132" t="s">
        <v>12</v>
      </c>
      <c r="AM132" t="s">
        <v>13</v>
      </c>
      <c r="AN132" t="s">
        <v>14</v>
      </c>
      <c r="AO132" s="1">
        <v>24.056880950927734</v>
      </c>
      <c r="AP132" s="1">
        <v>24.095659255981445</v>
      </c>
      <c r="AQ132" s="1">
        <v>4.1950169950723648E-2</v>
      </c>
      <c r="AS132">
        <v>43</v>
      </c>
      <c r="AT132" s="3" t="s">
        <v>18</v>
      </c>
      <c r="AU132" s="4">
        <v>44312</v>
      </c>
      <c r="AV132" t="s">
        <v>11</v>
      </c>
      <c r="AW132" t="s">
        <v>12</v>
      </c>
      <c r="AX132" t="s">
        <v>13</v>
      </c>
      <c r="AY132" t="s">
        <v>14</v>
      </c>
      <c r="AZ132" s="1">
        <v>27.381191253662109</v>
      </c>
      <c r="BA132" s="1">
        <v>27.421625137329102</v>
      </c>
      <c r="BB132" s="1">
        <v>3.7844624370336533E-2</v>
      </c>
      <c r="BD132">
        <v>43</v>
      </c>
      <c r="BE132" s="3" t="s">
        <v>19</v>
      </c>
      <c r="BF132" s="4">
        <v>44312</v>
      </c>
      <c r="BG132" t="s">
        <v>11</v>
      </c>
      <c r="BH132" t="s">
        <v>12</v>
      </c>
      <c r="BI132" t="s">
        <v>13</v>
      </c>
      <c r="BJ132" t="s">
        <v>14</v>
      </c>
      <c r="BK132" s="1">
        <v>30.82343864440918</v>
      </c>
      <c r="BL132" s="1">
        <v>30.841108322143555</v>
      </c>
      <c r="BM132" s="1">
        <v>0.16249200701713562</v>
      </c>
      <c r="BO132">
        <v>43</v>
      </c>
      <c r="BP132" s="3" t="s">
        <v>20</v>
      </c>
      <c r="BQ132" s="4">
        <v>44312</v>
      </c>
      <c r="BR132" t="s">
        <v>11</v>
      </c>
      <c r="BS132" t="s">
        <v>12</v>
      </c>
      <c r="BT132" t="s">
        <v>13</v>
      </c>
      <c r="BU132" t="s">
        <v>14</v>
      </c>
      <c r="BV132" s="1">
        <v>33.445438385009766</v>
      </c>
      <c r="BW132" s="1">
        <v>33.829723358154297</v>
      </c>
      <c r="BX132" s="1">
        <v>0.37087100744247437</v>
      </c>
    </row>
    <row r="133" spans="1:76" x14ac:dyDescent="0.35">
      <c r="A133">
        <v>43</v>
      </c>
      <c r="B133" s="3" t="s">
        <v>10</v>
      </c>
      <c r="C133" s="4">
        <v>44312</v>
      </c>
      <c r="D133" t="s">
        <v>11</v>
      </c>
      <c r="E133" t="s">
        <v>12</v>
      </c>
      <c r="F133" t="s">
        <v>13</v>
      </c>
      <c r="G133" t="s">
        <v>14</v>
      </c>
      <c r="H133" s="1">
        <v>14.22410774230957</v>
      </c>
      <c r="I133" s="1">
        <v>14.118228912353516</v>
      </c>
      <c r="J133" s="1">
        <v>0.1180238276720047</v>
      </c>
      <c r="L133">
        <v>43</v>
      </c>
      <c r="M133" s="3" t="s">
        <v>15</v>
      </c>
      <c r="N133" s="4">
        <v>44312</v>
      </c>
      <c r="O133" t="s">
        <v>11</v>
      </c>
      <c r="P133" t="s">
        <v>12</v>
      </c>
      <c r="Q133" t="s">
        <v>13</v>
      </c>
      <c r="R133" t="s">
        <v>14</v>
      </c>
      <c r="S133" s="1">
        <v>17.464807510375977</v>
      </c>
      <c r="T133" s="1">
        <v>17.424116134643555</v>
      </c>
      <c r="U133" s="1">
        <v>5.1970474421977997E-2</v>
      </c>
      <c r="W133">
        <v>43</v>
      </c>
      <c r="X133" s="3" t="s">
        <v>16</v>
      </c>
      <c r="Y133" s="4">
        <v>44312</v>
      </c>
      <c r="Z133" t="s">
        <v>11</v>
      </c>
      <c r="AA133" t="s">
        <v>12</v>
      </c>
      <c r="AB133" t="s">
        <v>13</v>
      </c>
      <c r="AC133" t="s">
        <v>14</v>
      </c>
      <c r="AD133" s="1">
        <v>20.737665176391602</v>
      </c>
      <c r="AE133" s="1">
        <v>20.75572395324707</v>
      </c>
      <c r="AF133" s="1">
        <v>2.5820370763540268E-2</v>
      </c>
      <c r="AH133">
        <v>43</v>
      </c>
      <c r="AI133" s="3" t="s">
        <v>17</v>
      </c>
      <c r="AJ133" s="4">
        <v>44312</v>
      </c>
      <c r="AK133" t="s">
        <v>11</v>
      </c>
      <c r="AL133" t="s">
        <v>12</v>
      </c>
      <c r="AM133" t="s">
        <v>13</v>
      </c>
      <c r="AN133" t="s">
        <v>14</v>
      </c>
      <c r="AO133" s="1">
        <v>24.089910507202148</v>
      </c>
      <c r="AP133" s="1">
        <v>24.095659255981445</v>
      </c>
      <c r="AQ133" s="1">
        <v>4.1950169950723648E-2</v>
      </c>
      <c r="AS133">
        <v>43</v>
      </c>
      <c r="AT133" s="3" t="s">
        <v>18</v>
      </c>
      <c r="AU133" s="4">
        <v>44312</v>
      </c>
      <c r="AV133" t="s">
        <v>11</v>
      </c>
      <c r="AW133" t="s">
        <v>12</v>
      </c>
      <c r="AX133" t="s">
        <v>13</v>
      </c>
      <c r="AY133" t="s">
        <v>14</v>
      </c>
      <c r="AZ133" s="1">
        <v>27.456195831298828</v>
      </c>
      <c r="BA133" s="1">
        <v>27.421625137329102</v>
      </c>
      <c r="BB133" s="1">
        <v>3.7844624370336533E-2</v>
      </c>
      <c r="BD133">
        <v>43</v>
      </c>
      <c r="BE133" s="3" t="s">
        <v>19</v>
      </c>
      <c r="BF133" s="4">
        <v>44312</v>
      </c>
      <c r="BG133" t="s">
        <v>11</v>
      </c>
      <c r="BH133" t="s">
        <v>12</v>
      </c>
      <c r="BI133" t="s">
        <v>13</v>
      </c>
      <c r="BJ133" t="s">
        <v>14</v>
      </c>
      <c r="BK133" s="1">
        <v>31.011713027954102</v>
      </c>
      <c r="BL133" s="1">
        <v>30.841108322143555</v>
      </c>
      <c r="BM133" s="1">
        <v>0.16249200701713562</v>
      </c>
      <c r="BO133" s="7">
        <v>43</v>
      </c>
      <c r="BP133" s="8" t="s">
        <v>20</v>
      </c>
      <c r="BQ133" s="9">
        <v>44312</v>
      </c>
      <c r="BR133" s="7" t="s">
        <v>11</v>
      </c>
      <c r="BS133" s="7" t="s">
        <v>12</v>
      </c>
      <c r="BT133" s="7" t="s">
        <v>13</v>
      </c>
      <c r="BU133" s="7" t="s">
        <v>14</v>
      </c>
      <c r="BV133" s="12">
        <v>33.858196258544922</v>
      </c>
      <c r="BW133" s="12">
        <v>33.829723358154297</v>
      </c>
      <c r="BX133" s="12">
        <v>0.37087100744247437</v>
      </c>
    </row>
    <row r="134" spans="1:76" x14ac:dyDescent="0.35">
      <c r="A134">
        <v>44</v>
      </c>
      <c r="B134" s="3" t="s">
        <v>10</v>
      </c>
      <c r="C134" s="4">
        <v>44306</v>
      </c>
      <c r="D134" t="s">
        <v>11</v>
      </c>
      <c r="E134" t="s">
        <v>12</v>
      </c>
      <c r="F134" t="s">
        <v>13</v>
      </c>
      <c r="G134" t="s">
        <v>14</v>
      </c>
      <c r="H134" s="1">
        <v>14.036594390869141</v>
      </c>
      <c r="I134" s="1">
        <v>14.14874267578125</v>
      </c>
      <c r="J134" s="1">
        <v>9.7314432263374329E-2</v>
      </c>
      <c r="L134">
        <v>44</v>
      </c>
      <c r="M134" s="3" t="s">
        <v>15</v>
      </c>
      <c r="N134" s="4">
        <v>44306</v>
      </c>
      <c r="O134" t="s">
        <v>11</v>
      </c>
      <c r="P134" t="s">
        <v>12</v>
      </c>
      <c r="Q134" t="s">
        <v>13</v>
      </c>
      <c r="R134" t="s">
        <v>14</v>
      </c>
      <c r="S134" s="1">
        <v>17.448703765869141</v>
      </c>
      <c r="T134" s="1">
        <v>17.484485626220703</v>
      </c>
      <c r="U134" s="1">
        <v>4.5664716511964798E-2</v>
      </c>
      <c r="W134">
        <v>44</v>
      </c>
      <c r="X134" s="3" t="s">
        <v>16</v>
      </c>
      <c r="Y134" s="4">
        <v>44306</v>
      </c>
      <c r="Z134" t="s">
        <v>11</v>
      </c>
      <c r="AA134" t="s">
        <v>12</v>
      </c>
      <c r="AB134" t="s">
        <v>13</v>
      </c>
      <c r="AC134" t="s">
        <v>14</v>
      </c>
      <c r="AD134" s="1">
        <v>20.803504943847656</v>
      </c>
      <c r="AE134" s="1">
        <v>20.78828239440918</v>
      </c>
      <c r="AF134" s="1">
        <v>2.8293244540691376E-2</v>
      </c>
      <c r="AH134">
        <v>44</v>
      </c>
      <c r="AI134" s="3" t="s">
        <v>17</v>
      </c>
      <c r="AJ134" s="4">
        <v>44306</v>
      </c>
      <c r="AK134" t="s">
        <v>11</v>
      </c>
      <c r="AL134" t="s">
        <v>12</v>
      </c>
      <c r="AM134" t="s">
        <v>13</v>
      </c>
      <c r="AN134" t="s">
        <v>14</v>
      </c>
      <c r="AO134" s="1">
        <v>24.083318710327148</v>
      </c>
      <c r="AP134" s="1">
        <v>24.083892822265625</v>
      </c>
      <c r="AQ134" s="1">
        <v>1.9301129505038261E-2</v>
      </c>
      <c r="AS134">
        <v>44</v>
      </c>
      <c r="AT134" s="3" t="s">
        <v>18</v>
      </c>
      <c r="AU134" s="4">
        <v>44306</v>
      </c>
      <c r="AV134" t="s">
        <v>11</v>
      </c>
      <c r="AW134" t="s">
        <v>12</v>
      </c>
      <c r="AX134" t="s">
        <v>13</v>
      </c>
      <c r="AY134" t="s">
        <v>14</v>
      </c>
      <c r="AZ134" s="1">
        <v>27.293634414672852</v>
      </c>
      <c r="BA134" s="1">
        <v>27.330924987792969</v>
      </c>
      <c r="BB134" s="1">
        <v>5.7104978710412979E-2</v>
      </c>
      <c r="BD134">
        <v>44</v>
      </c>
      <c r="BE134" s="3" t="s">
        <v>19</v>
      </c>
      <c r="BF134" s="4">
        <v>44306</v>
      </c>
      <c r="BG134" t="s">
        <v>11</v>
      </c>
      <c r="BH134" t="s">
        <v>12</v>
      </c>
      <c r="BI134" t="s">
        <v>13</v>
      </c>
      <c r="BJ134" t="s">
        <v>14</v>
      </c>
      <c r="BK134" s="1">
        <v>30.596149444580078</v>
      </c>
      <c r="BL134" s="1">
        <v>30.616186141967773</v>
      </c>
      <c r="BM134" s="1">
        <v>4.4196411967277527E-2</v>
      </c>
      <c r="BO134">
        <v>44</v>
      </c>
      <c r="BP134" s="3" t="s">
        <v>20</v>
      </c>
      <c r="BQ134" s="4">
        <v>44306</v>
      </c>
      <c r="BR134" t="s">
        <v>11</v>
      </c>
      <c r="BS134" t="s">
        <v>12</v>
      </c>
      <c r="BT134" t="s">
        <v>13</v>
      </c>
      <c r="BU134" t="s">
        <v>14</v>
      </c>
      <c r="BV134" s="1">
        <v>35.206672668457031</v>
      </c>
      <c r="BW134" s="1">
        <v>34.049373626708984</v>
      </c>
      <c r="BX134" s="1">
        <v>1.0027590990066528</v>
      </c>
    </row>
    <row r="135" spans="1:76" x14ac:dyDescent="0.35">
      <c r="A135">
        <v>44</v>
      </c>
      <c r="B135" s="3" t="s">
        <v>10</v>
      </c>
      <c r="C135" s="4">
        <v>44306</v>
      </c>
      <c r="D135" t="s">
        <v>11</v>
      </c>
      <c r="E135" t="s">
        <v>12</v>
      </c>
      <c r="F135" t="s">
        <v>13</v>
      </c>
      <c r="G135" t="s">
        <v>14</v>
      </c>
      <c r="H135" s="1">
        <v>14.210917472839355</v>
      </c>
      <c r="I135" s="1">
        <v>14.14874267578125</v>
      </c>
      <c r="J135" s="1">
        <v>9.7314432263374329E-2</v>
      </c>
      <c r="L135">
        <v>44</v>
      </c>
      <c r="M135" s="3" t="s">
        <v>15</v>
      </c>
      <c r="N135" s="4">
        <v>44306</v>
      </c>
      <c r="O135" t="s">
        <v>11</v>
      </c>
      <c r="P135" t="s">
        <v>12</v>
      </c>
      <c r="Q135" t="s">
        <v>13</v>
      </c>
      <c r="R135" t="s">
        <v>14</v>
      </c>
      <c r="S135" s="1">
        <v>17.535917282104492</v>
      </c>
      <c r="T135" s="1">
        <v>17.484485626220703</v>
      </c>
      <c r="U135" s="1">
        <v>4.5664716511964798E-2</v>
      </c>
      <c r="W135">
        <v>44</v>
      </c>
      <c r="X135" s="3" t="s">
        <v>16</v>
      </c>
      <c r="Y135" s="4">
        <v>44306</v>
      </c>
      <c r="Z135" t="s">
        <v>11</v>
      </c>
      <c r="AA135" t="s">
        <v>12</v>
      </c>
      <c r="AB135" t="s">
        <v>13</v>
      </c>
      <c r="AC135" t="s">
        <v>14</v>
      </c>
      <c r="AD135" s="1">
        <v>20.805704116821289</v>
      </c>
      <c r="AE135" s="1">
        <v>20.78828239440918</v>
      </c>
      <c r="AF135" s="1">
        <v>2.8293244540691376E-2</v>
      </c>
      <c r="AH135">
        <v>44</v>
      </c>
      <c r="AI135" s="3" t="s">
        <v>17</v>
      </c>
      <c r="AJ135" s="4">
        <v>44306</v>
      </c>
      <c r="AK135" t="s">
        <v>11</v>
      </c>
      <c r="AL135" t="s">
        <v>12</v>
      </c>
      <c r="AM135" t="s">
        <v>13</v>
      </c>
      <c r="AN135" t="s">
        <v>14</v>
      </c>
      <c r="AO135" s="1">
        <v>24.103473663330078</v>
      </c>
      <c r="AP135" s="1">
        <v>24.083892822265625</v>
      </c>
      <c r="AQ135" s="1">
        <v>1.9301129505038261E-2</v>
      </c>
      <c r="AS135">
        <v>44</v>
      </c>
      <c r="AT135" s="3" t="s">
        <v>18</v>
      </c>
      <c r="AU135" s="4">
        <v>44306</v>
      </c>
      <c r="AV135" t="s">
        <v>11</v>
      </c>
      <c r="AW135" t="s">
        <v>12</v>
      </c>
      <c r="AX135" t="s">
        <v>13</v>
      </c>
      <c r="AY135" t="s">
        <v>14</v>
      </c>
      <c r="AZ135" s="1">
        <v>27.30247688293457</v>
      </c>
      <c r="BA135" s="1">
        <v>27.330924987792969</v>
      </c>
      <c r="BB135" s="1">
        <v>5.7104978710412979E-2</v>
      </c>
      <c r="BD135">
        <v>44</v>
      </c>
      <c r="BE135" s="3" t="s">
        <v>19</v>
      </c>
      <c r="BF135" s="4">
        <v>44306</v>
      </c>
      <c r="BG135" t="s">
        <v>11</v>
      </c>
      <c r="BH135" t="s">
        <v>12</v>
      </c>
      <c r="BI135" t="s">
        <v>13</v>
      </c>
      <c r="BJ135" t="s">
        <v>14</v>
      </c>
      <c r="BK135" s="1">
        <v>30.666849136352539</v>
      </c>
      <c r="BL135" s="1">
        <v>30.616186141967773</v>
      </c>
      <c r="BM135" s="1">
        <v>4.4196411967277527E-2</v>
      </c>
      <c r="BO135">
        <v>44</v>
      </c>
      <c r="BP135" s="3" t="s">
        <v>20</v>
      </c>
      <c r="BQ135" s="4">
        <v>44306</v>
      </c>
      <c r="BR135" t="s">
        <v>11</v>
      </c>
      <c r="BS135" t="s">
        <v>12</v>
      </c>
      <c r="BT135" t="s">
        <v>13</v>
      </c>
      <c r="BU135" t="s">
        <v>14</v>
      </c>
      <c r="BV135" s="1">
        <v>33.502735137939453</v>
      </c>
      <c r="BW135" s="1">
        <v>34.049373626708984</v>
      </c>
      <c r="BX135" s="1">
        <v>1.0027590990066528</v>
      </c>
    </row>
    <row r="136" spans="1:76" x14ac:dyDescent="0.35">
      <c r="A136">
        <v>44</v>
      </c>
      <c r="B136" s="3" t="s">
        <v>10</v>
      </c>
      <c r="C136" s="4">
        <v>44306</v>
      </c>
      <c r="D136" t="s">
        <v>11</v>
      </c>
      <c r="E136" t="s">
        <v>12</v>
      </c>
      <c r="F136" t="s">
        <v>13</v>
      </c>
      <c r="G136" t="s">
        <v>14</v>
      </c>
      <c r="H136" s="1">
        <v>14.198715209960938</v>
      </c>
      <c r="I136" s="1">
        <v>14.14874267578125</v>
      </c>
      <c r="J136" s="1">
        <v>9.7314432263374329E-2</v>
      </c>
      <c r="L136">
        <v>44</v>
      </c>
      <c r="M136" s="3" t="s">
        <v>15</v>
      </c>
      <c r="N136" s="4">
        <v>44306</v>
      </c>
      <c r="O136" t="s">
        <v>11</v>
      </c>
      <c r="P136" t="s">
        <v>12</v>
      </c>
      <c r="Q136" t="s">
        <v>13</v>
      </c>
      <c r="R136" t="s">
        <v>14</v>
      </c>
      <c r="S136" s="1">
        <v>17.468833923339844</v>
      </c>
      <c r="T136" s="1">
        <v>17.484485626220703</v>
      </c>
      <c r="U136" s="1">
        <v>4.5664716511964798E-2</v>
      </c>
      <c r="W136">
        <v>44</v>
      </c>
      <c r="X136" s="3" t="s">
        <v>16</v>
      </c>
      <c r="Y136" s="4">
        <v>44306</v>
      </c>
      <c r="Z136" t="s">
        <v>11</v>
      </c>
      <c r="AA136" t="s">
        <v>12</v>
      </c>
      <c r="AB136" t="s">
        <v>13</v>
      </c>
      <c r="AC136" t="s">
        <v>14</v>
      </c>
      <c r="AD136" s="1">
        <v>20.755636215209961</v>
      </c>
      <c r="AE136" s="1">
        <v>20.78828239440918</v>
      </c>
      <c r="AF136" s="1">
        <v>2.8293244540691376E-2</v>
      </c>
      <c r="AH136">
        <v>44</v>
      </c>
      <c r="AI136" s="3" t="s">
        <v>17</v>
      </c>
      <c r="AJ136" s="4">
        <v>44306</v>
      </c>
      <c r="AK136" t="s">
        <v>11</v>
      </c>
      <c r="AL136" t="s">
        <v>12</v>
      </c>
      <c r="AM136" t="s">
        <v>13</v>
      </c>
      <c r="AN136" t="s">
        <v>14</v>
      </c>
      <c r="AO136" s="1">
        <v>24.064884185791016</v>
      </c>
      <c r="AP136" s="1">
        <v>24.083892822265625</v>
      </c>
      <c r="AQ136" s="1">
        <v>1.9301129505038261E-2</v>
      </c>
      <c r="AS136">
        <v>44</v>
      </c>
      <c r="AT136" s="3" t="s">
        <v>18</v>
      </c>
      <c r="AU136" s="4">
        <v>44306</v>
      </c>
      <c r="AV136" t="s">
        <v>11</v>
      </c>
      <c r="AW136" t="s">
        <v>12</v>
      </c>
      <c r="AX136" t="s">
        <v>13</v>
      </c>
      <c r="AY136" t="s">
        <v>14</v>
      </c>
      <c r="AZ136" s="1">
        <v>27.39666748046875</v>
      </c>
      <c r="BA136" s="1">
        <v>27.330924987792969</v>
      </c>
      <c r="BB136" s="1">
        <v>5.7104978710412979E-2</v>
      </c>
      <c r="BD136">
        <v>44</v>
      </c>
      <c r="BE136" s="3" t="s">
        <v>19</v>
      </c>
      <c r="BF136" s="4">
        <v>44306</v>
      </c>
      <c r="BG136" t="s">
        <v>11</v>
      </c>
      <c r="BH136" t="s">
        <v>12</v>
      </c>
      <c r="BI136" t="s">
        <v>13</v>
      </c>
      <c r="BJ136" t="s">
        <v>14</v>
      </c>
      <c r="BK136" s="1">
        <v>30.585552215576172</v>
      </c>
      <c r="BL136" s="1">
        <v>30.616186141967773</v>
      </c>
      <c r="BM136" s="1">
        <v>4.4196411967277527E-2</v>
      </c>
      <c r="BO136" s="7">
        <v>44</v>
      </c>
      <c r="BP136" s="8" t="s">
        <v>20</v>
      </c>
      <c r="BQ136" s="9">
        <v>44306</v>
      </c>
      <c r="BR136" s="7" t="s">
        <v>11</v>
      </c>
      <c r="BS136" s="7" t="s">
        <v>12</v>
      </c>
      <c r="BT136" s="7" t="s">
        <v>13</v>
      </c>
      <c r="BU136" s="7" t="s">
        <v>14</v>
      </c>
      <c r="BV136" s="12">
        <v>33.438720703125</v>
      </c>
      <c r="BW136" s="12">
        <v>34.049373626708984</v>
      </c>
      <c r="BX136" s="12">
        <v>1.0027590990066528</v>
      </c>
    </row>
    <row r="137" spans="1:76" x14ac:dyDescent="0.35">
      <c r="A137">
        <v>45</v>
      </c>
      <c r="B137" s="3" t="s">
        <v>10</v>
      </c>
      <c r="C137" s="4">
        <v>44279</v>
      </c>
      <c r="D137" t="s">
        <v>11</v>
      </c>
      <c r="E137" t="s">
        <v>12</v>
      </c>
      <c r="F137" t="s">
        <v>13</v>
      </c>
      <c r="G137" t="s">
        <v>14</v>
      </c>
      <c r="H137" s="1">
        <v>14.502782821655273</v>
      </c>
      <c r="I137" s="1">
        <v>14.581355094909668</v>
      </c>
      <c r="J137" s="1">
        <v>7.0098981261253357E-2</v>
      </c>
      <c r="L137">
        <v>45</v>
      </c>
      <c r="M137" s="3" t="s">
        <v>15</v>
      </c>
      <c r="N137" s="4">
        <v>44279</v>
      </c>
      <c r="O137" t="s">
        <v>11</v>
      </c>
      <c r="P137" t="s">
        <v>12</v>
      </c>
      <c r="Q137" t="s">
        <v>13</v>
      </c>
      <c r="R137" t="s">
        <v>14</v>
      </c>
      <c r="S137" s="1">
        <v>17.937259674072266</v>
      </c>
      <c r="T137" s="1">
        <v>17.92704963684082</v>
      </c>
      <c r="U137" s="1">
        <v>5.5501360446214676E-2</v>
      </c>
      <c r="W137">
        <v>45</v>
      </c>
      <c r="X137" s="3" t="s">
        <v>16</v>
      </c>
      <c r="Y137" s="4">
        <v>44279</v>
      </c>
      <c r="Z137" t="s">
        <v>11</v>
      </c>
      <c r="AA137" t="s">
        <v>12</v>
      </c>
      <c r="AB137" t="s">
        <v>13</v>
      </c>
      <c r="AC137" t="s">
        <v>14</v>
      </c>
      <c r="AD137" s="1">
        <v>21.297964096069336</v>
      </c>
      <c r="AE137" s="1">
        <v>21.273263931274414</v>
      </c>
      <c r="AF137" s="1">
        <v>5.449797585606575E-2</v>
      </c>
      <c r="AH137">
        <v>45</v>
      </c>
      <c r="AI137" s="3" t="s">
        <v>17</v>
      </c>
      <c r="AJ137" s="4">
        <v>44279</v>
      </c>
      <c r="AK137" t="s">
        <v>11</v>
      </c>
      <c r="AL137" t="s">
        <v>12</v>
      </c>
      <c r="AM137" t="s">
        <v>13</v>
      </c>
      <c r="AN137" t="s">
        <v>14</v>
      </c>
      <c r="AO137" s="1">
        <v>24.591512680053711</v>
      </c>
      <c r="AP137" s="1">
        <v>24.590576171875</v>
      </c>
      <c r="AQ137" s="1">
        <v>1.3080084696412086E-2</v>
      </c>
      <c r="AS137">
        <v>45</v>
      </c>
      <c r="AT137" s="3" t="s">
        <v>18</v>
      </c>
      <c r="AU137" s="4">
        <v>44279</v>
      </c>
      <c r="AV137" t="s">
        <v>11</v>
      </c>
      <c r="AW137" t="s">
        <v>12</v>
      </c>
      <c r="AX137" t="s">
        <v>13</v>
      </c>
      <c r="AY137" t="s">
        <v>14</v>
      </c>
      <c r="AZ137" s="1">
        <v>27.786977767944336</v>
      </c>
      <c r="BA137" s="1">
        <v>27.885808944702148</v>
      </c>
      <c r="BB137" s="1">
        <v>8.672717958688736E-2</v>
      </c>
      <c r="BD137">
        <v>45</v>
      </c>
      <c r="BE137" s="3" t="s">
        <v>19</v>
      </c>
      <c r="BF137" s="4">
        <v>44279</v>
      </c>
      <c r="BG137" t="s">
        <v>11</v>
      </c>
      <c r="BH137" t="s">
        <v>12</v>
      </c>
      <c r="BI137" t="s">
        <v>13</v>
      </c>
      <c r="BJ137" t="s">
        <v>14</v>
      </c>
      <c r="BK137" s="1">
        <v>31.469636917114258</v>
      </c>
      <c r="BL137" s="1">
        <v>31.365255355834961</v>
      </c>
      <c r="BM137" s="1">
        <v>0.34358683228492737</v>
      </c>
      <c r="BO137">
        <v>45</v>
      </c>
      <c r="BP137" s="3" t="s">
        <v>20</v>
      </c>
      <c r="BQ137" s="4">
        <v>44279</v>
      </c>
      <c r="BR137" t="s">
        <v>11</v>
      </c>
      <c r="BS137" t="s">
        <v>12</v>
      </c>
      <c r="BT137" t="s">
        <v>13</v>
      </c>
      <c r="BU137" t="s">
        <v>14</v>
      </c>
      <c r="BV137" s="1">
        <v>35.200145721435547</v>
      </c>
      <c r="BW137" s="1">
        <v>34.339771270751953</v>
      </c>
      <c r="BX137" s="1">
        <v>0.76210969686508179</v>
      </c>
    </row>
    <row r="138" spans="1:76" x14ac:dyDescent="0.35">
      <c r="A138">
        <v>45</v>
      </c>
      <c r="B138" s="3" t="s">
        <v>10</v>
      </c>
      <c r="C138" s="4">
        <v>44279</v>
      </c>
      <c r="D138" t="s">
        <v>11</v>
      </c>
      <c r="E138" t="s">
        <v>12</v>
      </c>
      <c r="F138" t="s">
        <v>13</v>
      </c>
      <c r="G138" t="s">
        <v>14</v>
      </c>
      <c r="H138" s="1">
        <v>14.637485504150391</v>
      </c>
      <c r="I138" s="1">
        <v>14.581355094909668</v>
      </c>
      <c r="J138" s="1">
        <v>7.0098981261253357E-2</v>
      </c>
      <c r="L138">
        <v>45</v>
      </c>
      <c r="M138" s="3" t="s">
        <v>15</v>
      </c>
      <c r="N138" s="4">
        <v>44279</v>
      </c>
      <c r="O138" t="s">
        <v>11</v>
      </c>
      <c r="P138" t="s">
        <v>12</v>
      </c>
      <c r="Q138" t="s">
        <v>13</v>
      </c>
      <c r="R138" t="s">
        <v>14</v>
      </c>
      <c r="S138" s="1">
        <v>17.867151260375977</v>
      </c>
      <c r="T138" s="1">
        <v>17.92704963684082</v>
      </c>
      <c r="U138" s="1">
        <v>5.5501360446214676E-2</v>
      </c>
      <c r="W138">
        <v>45</v>
      </c>
      <c r="X138" s="3" t="s">
        <v>16</v>
      </c>
      <c r="Y138" s="4">
        <v>44279</v>
      </c>
      <c r="Z138" t="s">
        <v>11</v>
      </c>
      <c r="AA138" t="s">
        <v>12</v>
      </c>
      <c r="AB138" t="s">
        <v>13</v>
      </c>
      <c r="AC138" t="s">
        <v>14</v>
      </c>
      <c r="AD138" s="1">
        <v>21.311037063598633</v>
      </c>
      <c r="AE138" s="1">
        <v>21.273263931274414</v>
      </c>
      <c r="AF138" s="1">
        <v>5.449797585606575E-2</v>
      </c>
      <c r="AH138">
        <v>45</v>
      </c>
      <c r="AI138" s="3" t="s">
        <v>17</v>
      </c>
      <c r="AJ138" s="4">
        <v>44279</v>
      </c>
      <c r="AK138" t="s">
        <v>11</v>
      </c>
      <c r="AL138" t="s">
        <v>12</v>
      </c>
      <c r="AM138" t="s">
        <v>13</v>
      </c>
      <c r="AN138" t="s">
        <v>14</v>
      </c>
      <c r="AO138" s="1">
        <v>24.577051162719727</v>
      </c>
      <c r="AP138" s="1">
        <v>24.590576171875</v>
      </c>
      <c r="AQ138" s="1">
        <v>1.3080084696412086E-2</v>
      </c>
      <c r="AS138">
        <v>45</v>
      </c>
      <c r="AT138" s="3" t="s">
        <v>18</v>
      </c>
      <c r="AU138" s="4">
        <v>44279</v>
      </c>
      <c r="AV138" t="s">
        <v>11</v>
      </c>
      <c r="AW138" t="s">
        <v>12</v>
      </c>
      <c r="AX138" t="s">
        <v>13</v>
      </c>
      <c r="AY138" t="s">
        <v>14</v>
      </c>
      <c r="AZ138" s="1">
        <v>27.949228286743164</v>
      </c>
      <c r="BA138" s="1">
        <v>27.885808944702148</v>
      </c>
      <c r="BB138" s="1">
        <v>8.672717958688736E-2</v>
      </c>
      <c r="BD138">
        <v>45</v>
      </c>
      <c r="BE138" s="3" t="s">
        <v>19</v>
      </c>
      <c r="BF138" s="4">
        <v>44279</v>
      </c>
      <c r="BG138" t="s">
        <v>11</v>
      </c>
      <c r="BH138" t="s">
        <v>12</v>
      </c>
      <c r="BI138" t="s">
        <v>13</v>
      </c>
      <c r="BJ138" t="s">
        <v>14</v>
      </c>
      <c r="BK138" s="1">
        <v>30.981582641601563</v>
      </c>
      <c r="BL138" s="1">
        <v>31.365255355834961</v>
      </c>
      <c r="BM138" s="1">
        <v>0.34358683228492737</v>
      </c>
      <c r="BO138">
        <v>45</v>
      </c>
      <c r="BP138" s="3" t="s">
        <v>20</v>
      </c>
      <c r="BQ138" s="4">
        <v>44279</v>
      </c>
      <c r="BR138" t="s">
        <v>11</v>
      </c>
      <c r="BS138" t="s">
        <v>12</v>
      </c>
      <c r="BT138" t="s">
        <v>13</v>
      </c>
      <c r="BU138" t="s">
        <v>14</v>
      </c>
      <c r="BV138" s="1">
        <v>34.069671630859375</v>
      </c>
      <c r="BW138" s="1">
        <v>34.339771270751953</v>
      </c>
      <c r="BX138" s="1">
        <v>0.76210969686508179</v>
      </c>
    </row>
    <row r="139" spans="1:76" x14ac:dyDescent="0.35">
      <c r="A139">
        <v>45</v>
      </c>
      <c r="B139" s="3" t="s">
        <v>10</v>
      </c>
      <c r="C139" s="4">
        <v>44279</v>
      </c>
      <c r="D139" t="s">
        <v>11</v>
      </c>
      <c r="E139" t="s">
        <v>12</v>
      </c>
      <c r="F139" t="s">
        <v>13</v>
      </c>
      <c r="G139" t="s">
        <v>14</v>
      </c>
      <c r="H139" s="1">
        <v>14.603794097900391</v>
      </c>
      <c r="I139" s="1">
        <v>14.581355094909668</v>
      </c>
      <c r="J139" s="1">
        <v>7.0098981261253357E-2</v>
      </c>
      <c r="L139">
        <v>45</v>
      </c>
      <c r="M139" s="3" t="s">
        <v>15</v>
      </c>
      <c r="N139" s="4">
        <v>44279</v>
      </c>
      <c r="O139" t="s">
        <v>11</v>
      </c>
      <c r="P139" t="s">
        <v>12</v>
      </c>
      <c r="Q139" t="s">
        <v>13</v>
      </c>
      <c r="R139" t="s">
        <v>14</v>
      </c>
      <c r="S139" s="1">
        <v>17.976736068725586</v>
      </c>
      <c r="T139" s="1">
        <v>17.92704963684082</v>
      </c>
      <c r="U139" s="1">
        <v>5.5501360446214676E-2</v>
      </c>
      <c r="W139">
        <v>45</v>
      </c>
      <c r="X139" s="3" t="s">
        <v>16</v>
      </c>
      <c r="Y139" s="4">
        <v>44279</v>
      </c>
      <c r="Z139" t="s">
        <v>11</v>
      </c>
      <c r="AA139" t="s">
        <v>12</v>
      </c>
      <c r="AB139" t="s">
        <v>13</v>
      </c>
      <c r="AC139" t="s">
        <v>14</v>
      </c>
      <c r="AD139" s="1">
        <v>21.210788726806641</v>
      </c>
      <c r="AE139" s="1">
        <v>21.273263931274414</v>
      </c>
      <c r="AF139" s="1">
        <v>5.449797585606575E-2</v>
      </c>
      <c r="AH139">
        <v>45</v>
      </c>
      <c r="AI139" s="3" t="s">
        <v>17</v>
      </c>
      <c r="AJ139" s="4">
        <v>44279</v>
      </c>
      <c r="AK139" t="s">
        <v>11</v>
      </c>
      <c r="AL139" t="s">
        <v>12</v>
      </c>
      <c r="AM139" t="s">
        <v>13</v>
      </c>
      <c r="AN139" t="s">
        <v>14</v>
      </c>
      <c r="AO139" s="1">
        <v>24.603160858154297</v>
      </c>
      <c r="AP139" s="1">
        <v>24.590576171875</v>
      </c>
      <c r="AQ139" s="1">
        <v>1.3080084696412086E-2</v>
      </c>
      <c r="AS139">
        <v>45</v>
      </c>
      <c r="AT139" s="3" t="s">
        <v>18</v>
      </c>
      <c r="AU139" s="4">
        <v>44279</v>
      </c>
      <c r="AV139" t="s">
        <v>11</v>
      </c>
      <c r="AW139" t="s">
        <v>12</v>
      </c>
      <c r="AX139" t="s">
        <v>13</v>
      </c>
      <c r="AY139" t="s">
        <v>14</v>
      </c>
      <c r="AZ139" s="1">
        <v>27.921215057373047</v>
      </c>
      <c r="BA139" s="1">
        <v>27.885808944702148</v>
      </c>
      <c r="BB139" s="1">
        <v>8.672717958688736E-2</v>
      </c>
      <c r="BD139">
        <v>45</v>
      </c>
      <c r="BE139" s="3" t="s">
        <v>19</v>
      </c>
      <c r="BF139" s="4">
        <v>44279</v>
      </c>
      <c r="BG139" t="s">
        <v>11</v>
      </c>
      <c r="BH139" t="s">
        <v>12</v>
      </c>
      <c r="BI139" t="s">
        <v>13</v>
      </c>
      <c r="BJ139" t="s">
        <v>14</v>
      </c>
      <c r="BK139" s="1">
        <v>31.644546508789063</v>
      </c>
      <c r="BL139" s="1">
        <v>31.365255355834961</v>
      </c>
      <c r="BM139" s="1">
        <v>0.34358683228492737</v>
      </c>
      <c r="BO139" s="7">
        <v>45</v>
      </c>
      <c r="BP139" s="8" t="s">
        <v>20</v>
      </c>
      <c r="BQ139" s="9">
        <v>44279</v>
      </c>
      <c r="BR139" s="7" t="s">
        <v>11</v>
      </c>
      <c r="BS139" s="7" t="s">
        <v>12</v>
      </c>
      <c r="BT139" s="7" t="s">
        <v>13</v>
      </c>
      <c r="BU139" s="7" t="s">
        <v>14</v>
      </c>
      <c r="BV139" s="12">
        <v>33.749496459960938</v>
      </c>
      <c r="BW139" s="12">
        <v>34.339771270751953</v>
      </c>
      <c r="BX139" s="12">
        <v>0.76210969686508179</v>
      </c>
    </row>
    <row r="140" spans="1:76" x14ac:dyDescent="0.35">
      <c r="A140">
        <v>46</v>
      </c>
      <c r="B140" s="3" t="s">
        <v>10</v>
      </c>
      <c r="C140" s="4">
        <v>44301</v>
      </c>
      <c r="D140" t="s">
        <v>11</v>
      </c>
      <c r="E140" t="s">
        <v>12</v>
      </c>
      <c r="F140" t="s">
        <v>13</v>
      </c>
      <c r="G140" t="s">
        <v>14</v>
      </c>
      <c r="H140" s="1">
        <v>14.403077125549316</v>
      </c>
      <c r="I140" s="1">
        <v>14.541394233703613</v>
      </c>
      <c r="J140" s="1">
        <v>0.11980532109737396</v>
      </c>
      <c r="L140">
        <v>46</v>
      </c>
      <c r="M140" s="3" t="s">
        <v>15</v>
      </c>
      <c r="N140" s="4">
        <v>44301</v>
      </c>
      <c r="O140" t="s">
        <v>11</v>
      </c>
      <c r="P140" t="s">
        <v>12</v>
      </c>
      <c r="Q140" t="s">
        <v>13</v>
      </c>
      <c r="R140" t="s">
        <v>14</v>
      </c>
      <c r="S140" s="1">
        <v>17.973728179931641</v>
      </c>
      <c r="T140" s="1">
        <v>17.938592910766602</v>
      </c>
      <c r="U140" s="1">
        <v>3.676706925034523E-2</v>
      </c>
      <c r="W140">
        <v>46</v>
      </c>
      <c r="X140" s="3" t="s">
        <v>16</v>
      </c>
      <c r="Y140" s="4">
        <v>44301</v>
      </c>
      <c r="Z140" t="s">
        <v>11</v>
      </c>
      <c r="AA140" t="s">
        <v>12</v>
      </c>
      <c r="AB140" t="s">
        <v>13</v>
      </c>
      <c r="AC140" t="s">
        <v>14</v>
      </c>
      <c r="AD140" s="1">
        <v>20.978977203369141</v>
      </c>
      <c r="AE140" s="1">
        <v>20.963054656982422</v>
      </c>
      <c r="AF140" s="1">
        <v>3.5922709852457047E-2</v>
      </c>
      <c r="AH140">
        <v>46</v>
      </c>
      <c r="AI140" s="3" t="s">
        <v>17</v>
      </c>
      <c r="AJ140" s="4">
        <v>44301</v>
      </c>
      <c r="AK140" t="s">
        <v>11</v>
      </c>
      <c r="AL140" t="s">
        <v>12</v>
      </c>
      <c r="AM140" t="s">
        <v>13</v>
      </c>
      <c r="AN140" t="s">
        <v>14</v>
      </c>
      <c r="AO140" s="1">
        <v>24.323726654052734</v>
      </c>
      <c r="AP140" s="1">
        <v>24.272146224975586</v>
      </c>
      <c r="AQ140" s="1">
        <v>4.4740024954080582E-2</v>
      </c>
      <c r="AS140">
        <v>46</v>
      </c>
      <c r="AT140" s="3" t="s">
        <v>18</v>
      </c>
      <c r="AU140" s="4">
        <v>44301</v>
      </c>
      <c r="AV140" t="s">
        <v>11</v>
      </c>
      <c r="AW140" t="s">
        <v>12</v>
      </c>
      <c r="AX140" t="s">
        <v>13</v>
      </c>
      <c r="AY140" t="s">
        <v>14</v>
      </c>
      <c r="AZ140" s="1">
        <v>27.468708038330078</v>
      </c>
      <c r="BA140" s="1">
        <v>27.450822830200195</v>
      </c>
      <c r="BB140" s="1">
        <v>4.6884622424840927E-2</v>
      </c>
      <c r="BD140">
        <v>46</v>
      </c>
      <c r="BE140" s="3" t="s">
        <v>19</v>
      </c>
      <c r="BF140" s="4">
        <v>44301</v>
      </c>
      <c r="BG140" t="s">
        <v>11</v>
      </c>
      <c r="BH140" t="s">
        <v>12</v>
      </c>
      <c r="BI140" t="s">
        <v>13</v>
      </c>
      <c r="BJ140" t="s">
        <v>14</v>
      </c>
      <c r="BK140" s="1">
        <v>30.692531585693359</v>
      </c>
      <c r="BL140" s="1">
        <v>30.844854354858398</v>
      </c>
      <c r="BM140" s="1">
        <v>0.15471819043159485</v>
      </c>
      <c r="BO140">
        <v>46</v>
      </c>
      <c r="BP140" s="3" t="s">
        <v>20</v>
      </c>
      <c r="BQ140" s="4">
        <v>44301</v>
      </c>
      <c r="BR140" t="s">
        <v>11</v>
      </c>
      <c r="BS140" t="s">
        <v>12</v>
      </c>
      <c r="BT140" t="s">
        <v>13</v>
      </c>
      <c r="BU140" t="s">
        <v>14</v>
      </c>
      <c r="BV140" s="1">
        <v>33.637763977050781</v>
      </c>
      <c r="BW140" s="1">
        <v>33.748287200927734</v>
      </c>
      <c r="BX140" s="1">
        <v>0.29072919487953186</v>
      </c>
    </row>
    <row r="141" spans="1:76" x14ac:dyDescent="0.35">
      <c r="A141">
        <v>46</v>
      </c>
      <c r="B141" s="3" t="s">
        <v>10</v>
      </c>
      <c r="C141" s="4">
        <v>44301</v>
      </c>
      <c r="D141" t="s">
        <v>11</v>
      </c>
      <c r="E141" t="s">
        <v>12</v>
      </c>
      <c r="F141" t="s">
        <v>13</v>
      </c>
      <c r="G141" t="s">
        <v>14</v>
      </c>
      <c r="H141" s="1">
        <v>14.608424186706543</v>
      </c>
      <c r="I141" s="1">
        <v>14.541394233703613</v>
      </c>
      <c r="J141" s="1">
        <v>0.11980532109737396</v>
      </c>
      <c r="L141">
        <v>46</v>
      </c>
      <c r="M141" s="3" t="s">
        <v>15</v>
      </c>
      <c r="N141" s="4">
        <v>44301</v>
      </c>
      <c r="O141" t="s">
        <v>11</v>
      </c>
      <c r="P141" t="s">
        <v>12</v>
      </c>
      <c r="Q141" t="s">
        <v>13</v>
      </c>
      <c r="R141" t="s">
        <v>14</v>
      </c>
      <c r="S141" s="1">
        <v>17.900386810302734</v>
      </c>
      <c r="T141" s="1">
        <v>17.938592910766602</v>
      </c>
      <c r="U141" s="1">
        <v>3.676706925034523E-2</v>
      </c>
      <c r="W141">
        <v>46</v>
      </c>
      <c r="X141" s="3" t="s">
        <v>16</v>
      </c>
      <c r="Y141" s="4">
        <v>44301</v>
      </c>
      <c r="Z141" t="s">
        <v>11</v>
      </c>
      <c r="AA141" t="s">
        <v>12</v>
      </c>
      <c r="AB141" t="s">
        <v>13</v>
      </c>
      <c r="AC141" t="s">
        <v>14</v>
      </c>
      <c r="AD141" s="1">
        <v>20.988264083862305</v>
      </c>
      <c r="AE141" s="1">
        <v>20.963054656982422</v>
      </c>
      <c r="AF141" s="1">
        <v>3.5922709852457047E-2</v>
      </c>
      <c r="AH141">
        <v>46</v>
      </c>
      <c r="AI141" s="3" t="s">
        <v>17</v>
      </c>
      <c r="AJ141" s="4">
        <v>44301</v>
      </c>
      <c r="AK141" t="s">
        <v>11</v>
      </c>
      <c r="AL141" t="s">
        <v>12</v>
      </c>
      <c r="AM141" t="s">
        <v>13</v>
      </c>
      <c r="AN141" t="s">
        <v>14</v>
      </c>
      <c r="AO141" s="1">
        <v>24.248880386352539</v>
      </c>
      <c r="AP141" s="1">
        <v>24.272146224975586</v>
      </c>
      <c r="AQ141" s="1">
        <v>4.4740024954080582E-2</v>
      </c>
      <c r="AS141">
        <v>46</v>
      </c>
      <c r="AT141" s="3" t="s">
        <v>18</v>
      </c>
      <c r="AU141" s="4">
        <v>44301</v>
      </c>
      <c r="AV141" t="s">
        <v>11</v>
      </c>
      <c r="AW141" t="s">
        <v>12</v>
      </c>
      <c r="AX141" t="s">
        <v>13</v>
      </c>
      <c r="AY141" t="s">
        <v>14</v>
      </c>
      <c r="AZ141" s="1">
        <v>27.397628784179688</v>
      </c>
      <c r="BA141" s="1">
        <v>27.450822830200195</v>
      </c>
      <c r="BB141" s="1">
        <v>4.6884622424840927E-2</v>
      </c>
      <c r="BD141">
        <v>46</v>
      </c>
      <c r="BE141" s="3" t="s">
        <v>19</v>
      </c>
      <c r="BF141" s="4">
        <v>44301</v>
      </c>
      <c r="BG141" t="s">
        <v>11</v>
      </c>
      <c r="BH141" t="s">
        <v>12</v>
      </c>
      <c r="BI141" t="s">
        <v>13</v>
      </c>
      <c r="BJ141" t="s">
        <v>14</v>
      </c>
      <c r="BK141" s="1">
        <v>30.840169906616211</v>
      </c>
      <c r="BL141" s="1">
        <v>30.844854354858398</v>
      </c>
      <c r="BM141" s="1">
        <v>0.15471819043159485</v>
      </c>
      <c r="BO141">
        <v>46</v>
      </c>
      <c r="BP141" s="3" t="s">
        <v>20</v>
      </c>
      <c r="BQ141" s="4">
        <v>44301</v>
      </c>
      <c r="BR141" t="s">
        <v>11</v>
      </c>
      <c r="BS141" t="s">
        <v>12</v>
      </c>
      <c r="BT141" t="s">
        <v>13</v>
      </c>
      <c r="BU141" t="s">
        <v>14</v>
      </c>
      <c r="BV141" s="1">
        <v>34.078071594238281</v>
      </c>
      <c r="BW141" s="1">
        <v>33.748287200927734</v>
      </c>
      <c r="BX141" s="1">
        <v>0.29072919487953186</v>
      </c>
    </row>
    <row r="142" spans="1:76" x14ac:dyDescent="0.35">
      <c r="A142">
        <v>46</v>
      </c>
      <c r="B142" s="3" t="s">
        <v>10</v>
      </c>
      <c r="C142" s="4">
        <v>44301</v>
      </c>
      <c r="D142" t="s">
        <v>11</v>
      </c>
      <c r="E142" t="s">
        <v>12</v>
      </c>
      <c r="F142" t="s">
        <v>13</v>
      </c>
      <c r="G142" t="s">
        <v>14</v>
      </c>
      <c r="H142" s="1">
        <v>14.612682342529297</v>
      </c>
      <c r="I142" s="1">
        <v>14.541394233703613</v>
      </c>
      <c r="J142" s="1">
        <v>0.11980532109737396</v>
      </c>
      <c r="L142">
        <v>46</v>
      </c>
      <c r="M142" s="3" t="s">
        <v>15</v>
      </c>
      <c r="N142" s="4">
        <v>44301</v>
      </c>
      <c r="O142" t="s">
        <v>11</v>
      </c>
      <c r="P142" t="s">
        <v>12</v>
      </c>
      <c r="Q142" t="s">
        <v>13</v>
      </c>
      <c r="R142" t="s">
        <v>14</v>
      </c>
      <c r="S142" s="1">
        <v>17.941665649414063</v>
      </c>
      <c r="T142" s="1">
        <v>17.938592910766602</v>
      </c>
      <c r="U142" s="1">
        <v>3.676706925034523E-2</v>
      </c>
      <c r="W142">
        <v>46</v>
      </c>
      <c r="X142" s="3" t="s">
        <v>16</v>
      </c>
      <c r="Y142" s="4">
        <v>44301</v>
      </c>
      <c r="Z142" t="s">
        <v>11</v>
      </c>
      <c r="AA142" t="s">
        <v>12</v>
      </c>
      <c r="AB142" t="s">
        <v>13</v>
      </c>
      <c r="AC142" t="s">
        <v>14</v>
      </c>
      <c r="AD142" s="1">
        <v>20.92192268371582</v>
      </c>
      <c r="AE142" s="1">
        <v>20.963054656982422</v>
      </c>
      <c r="AF142" s="1">
        <v>3.5922709852457047E-2</v>
      </c>
      <c r="AH142">
        <v>46</v>
      </c>
      <c r="AI142" s="3" t="s">
        <v>17</v>
      </c>
      <c r="AJ142" s="4">
        <v>44301</v>
      </c>
      <c r="AK142" t="s">
        <v>11</v>
      </c>
      <c r="AL142" t="s">
        <v>12</v>
      </c>
      <c r="AM142" t="s">
        <v>13</v>
      </c>
      <c r="AN142" t="s">
        <v>14</v>
      </c>
      <c r="AO142" s="1">
        <v>24.24383544921875</v>
      </c>
      <c r="AP142" s="1">
        <v>24.272146224975586</v>
      </c>
      <c r="AQ142" s="1">
        <v>4.4740024954080582E-2</v>
      </c>
      <c r="AS142">
        <v>46</v>
      </c>
      <c r="AT142" s="3" t="s">
        <v>18</v>
      </c>
      <c r="AU142" s="4">
        <v>44301</v>
      </c>
      <c r="AV142" t="s">
        <v>11</v>
      </c>
      <c r="AW142" t="s">
        <v>12</v>
      </c>
      <c r="AX142" t="s">
        <v>13</v>
      </c>
      <c r="AY142" t="s">
        <v>14</v>
      </c>
      <c r="AZ142" s="1">
        <v>27.486133575439453</v>
      </c>
      <c r="BA142" s="1">
        <v>27.450822830200195</v>
      </c>
      <c r="BB142" s="1">
        <v>4.6884622424840927E-2</v>
      </c>
      <c r="BD142">
        <v>46</v>
      </c>
      <c r="BE142" s="3" t="s">
        <v>19</v>
      </c>
      <c r="BF142" s="4">
        <v>44301</v>
      </c>
      <c r="BG142" t="s">
        <v>11</v>
      </c>
      <c r="BH142" t="s">
        <v>12</v>
      </c>
      <c r="BI142" t="s">
        <v>13</v>
      </c>
      <c r="BJ142" t="s">
        <v>14</v>
      </c>
      <c r="BK142" s="1">
        <v>31.001861572265625</v>
      </c>
      <c r="BL142" s="1">
        <v>30.844854354858398</v>
      </c>
      <c r="BM142" s="1">
        <v>0.15471819043159485</v>
      </c>
      <c r="BO142" s="7">
        <v>46</v>
      </c>
      <c r="BP142" s="8" t="s">
        <v>20</v>
      </c>
      <c r="BQ142" s="9">
        <v>44301</v>
      </c>
      <c r="BR142" s="7" t="s">
        <v>11</v>
      </c>
      <c r="BS142" s="7" t="s">
        <v>12</v>
      </c>
      <c r="BT142" s="7" t="s">
        <v>13</v>
      </c>
      <c r="BU142" s="7" t="s">
        <v>14</v>
      </c>
      <c r="BV142" s="12">
        <v>33.529029846191406</v>
      </c>
      <c r="BW142" s="12">
        <v>33.748287200927734</v>
      </c>
      <c r="BX142" s="12">
        <v>0.29072919487953186</v>
      </c>
    </row>
    <row r="143" spans="1:76" x14ac:dyDescent="0.35">
      <c r="A143">
        <v>47</v>
      </c>
      <c r="B143" s="3" t="s">
        <v>10</v>
      </c>
      <c r="C143" s="4">
        <v>44315</v>
      </c>
      <c r="D143" t="s">
        <v>11</v>
      </c>
      <c r="E143" t="s">
        <v>12</v>
      </c>
      <c r="F143" t="s">
        <v>13</v>
      </c>
      <c r="G143" t="s">
        <v>14</v>
      </c>
      <c r="H143" s="1">
        <v>13.280113220214844</v>
      </c>
      <c r="I143" s="1">
        <v>13.331082344055176</v>
      </c>
      <c r="J143" s="1">
        <v>4.9416221678256989E-2</v>
      </c>
      <c r="L143">
        <v>47</v>
      </c>
      <c r="M143" s="3" t="s">
        <v>15</v>
      </c>
      <c r="N143" s="4">
        <v>44315</v>
      </c>
      <c r="O143" t="s">
        <v>11</v>
      </c>
      <c r="P143" t="s">
        <v>12</v>
      </c>
      <c r="Q143" t="s">
        <v>13</v>
      </c>
      <c r="R143" t="s">
        <v>14</v>
      </c>
      <c r="S143" s="1">
        <v>16.641460418701172</v>
      </c>
      <c r="T143" s="1">
        <v>16.634580612182617</v>
      </c>
      <c r="U143" s="1">
        <v>3.1329553574323654E-2</v>
      </c>
      <c r="W143">
        <v>47</v>
      </c>
      <c r="X143" s="3" t="s">
        <v>16</v>
      </c>
      <c r="Y143" s="4">
        <v>44315</v>
      </c>
      <c r="Z143" t="s">
        <v>11</v>
      </c>
      <c r="AA143" t="s">
        <v>12</v>
      </c>
      <c r="AB143" t="s">
        <v>13</v>
      </c>
      <c r="AC143" t="s">
        <v>14</v>
      </c>
      <c r="AD143" s="1">
        <v>19.847412109375</v>
      </c>
      <c r="AE143" s="1">
        <v>19.836469650268555</v>
      </c>
      <c r="AF143" s="1">
        <v>4.6748723834753036E-2</v>
      </c>
      <c r="AH143">
        <v>47</v>
      </c>
      <c r="AI143" s="3" t="s">
        <v>17</v>
      </c>
      <c r="AJ143" s="4">
        <v>44315</v>
      </c>
      <c r="AK143" t="s">
        <v>11</v>
      </c>
      <c r="AL143" t="s">
        <v>12</v>
      </c>
      <c r="AM143" t="s">
        <v>13</v>
      </c>
      <c r="AN143" t="s">
        <v>14</v>
      </c>
      <c r="AO143" s="1">
        <v>23.210107803344727</v>
      </c>
      <c r="AP143" s="1">
        <v>23.232217788696289</v>
      </c>
      <c r="AQ143" s="1">
        <v>2.1403426304459572E-2</v>
      </c>
      <c r="AS143">
        <v>47</v>
      </c>
      <c r="AT143" s="3" t="s">
        <v>18</v>
      </c>
      <c r="AU143" s="4">
        <v>44315</v>
      </c>
      <c r="AV143" t="s">
        <v>11</v>
      </c>
      <c r="AW143" t="s">
        <v>12</v>
      </c>
      <c r="AX143" t="s">
        <v>13</v>
      </c>
      <c r="AY143" t="s">
        <v>14</v>
      </c>
      <c r="AZ143" s="1">
        <v>26.453386306762695</v>
      </c>
      <c r="BA143" s="1">
        <v>26.50141716003418</v>
      </c>
      <c r="BB143" s="1">
        <v>8.1492587924003601E-2</v>
      </c>
      <c r="BD143">
        <v>47</v>
      </c>
      <c r="BE143" s="3" t="s">
        <v>19</v>
      </c>
      <c r="BF143" s="4">
        <v>44315</v>
      </c>
      <c r="BG143" t="s">
        <v>11</v>
      </c>
      <c r="BH143" t="s">
        <v>12</v>
      </c>
      <c r="BI143" t="s">
        <v>13</v>
      </c>
      <c r="BJ143" t="s">
        <v>14</v>
      </c>
      <c r="BK143" s="1">
        <v>29.979598999023438</v>
      </c>
      <c r="BL143" s="1">
        <v>29.865379333496094</v>
      </c>
      <c r="BM143" s="1">
        <v>0.10444749146699905</v>
      </c>
      <c r="BO143">
        <v>47</v>
      </c>
      <c r="BP143" s="3" t="s">
        <v>20</v>
      </c>
      <c r="BQ143" s="4">
        <v>44315</v>
      </c>
      <c r="BR143" t="s">
        <v>11</v>
      </c>
      <c r="BS143" t="s">
        <v>12</v>
      </c>
      <c r="BT143" t="s">
        <v>13</v>
      </c>
      <c r="BU143" t="s">
        <v>14</v>
      </c>
      <c r="BV143" s="1">
        <v>32.744888305664063</v>
      </c>
      <c r="BW143" s="1">
        <v>32.88134765625</v>
      </c>
      <c r="BX143" s="1">
        <v>0.28909513354301453</v>
      </c>
    </row>
    <row r="144" spans="1:76" x14ac:dyDescent="0.35">
      <c r="A144">
        <v>47</v>
      </c>
      <c r="B144" s="3" t="s">
        <v>10</v>
      </c>
      <c r="C144" s="4">
        <v>44315</v>
      </c>
      <c r="D144" t="s">
        <v>11</v>
      </c>
      <c r="E144" t="s">
        <v>12</v>
      </c>
      <c r="F144" t="s">
        <v>13</v>
      </c>
      <c r="G144" t="s">
        <v>14</v>
      </c>
      <c r="H144" s="1">
        <v>13.378783226013184</v>
      </c>
      <c r="I144" s="1">
        <v>13.331082344055176</v>
      </c>
      <c r="J144" s="1">
        <v>4.9416221678256989E-2</v>
      </c>
      <c r="L144">
        <v>47</v>
      </c>
      <c r="M144" s="3" t="s">
        <v>15</v>
      </c>
      <c r="N144" s="4">
        <v>44315</v>
      </c>
      <c r="O144" t="s">
        <v>11</v>
      </c>
      <c r="P144" t="s">
        <v>12</v>
      </c>
      <c r="Q144" t="s">
        <v>13</v>
      </c>
      <c r="R144" t="s">
        <v>14</v>
      </c>
      <c r="S144" s="1">
        <v>16.600383758544922</v>
      </c>
      <c r="T144" s="1">
        <v>16.634580612182617</v>
      </c>
      <c r="U144" s="1">
        <v>3.1329553574323654E-2</v>
      </c>
      <c r="W144">
        <v>47</v>
      </c>
      <c r="X144" s="3" t="s">
        <v>16</v>
      </c>
      <c r="Y144" s="4">
        <v>44315</v>
      </c>
      <c r="Z144" t="s">
        <v>11</v>
      </c>
      <c r="AA144" t="s">
        <v>12</v>
      </c>
      <c r="AB144" t="s">
        <v>13</v>
      </c>
      <c r="AC144" t="s">
        <v>14</v>
      </c>
      <c r="AD144" s="1">
        <v>19.876777648925781</v>
      </c>
      <c r="AE144" s="1">
        <v>19.836469650268555</v>
      </c>
      <c r="AF144" s="1">
        <v>4.6748723834753036E-2</v>
      </c>
      <c r="AH144">
        <v>47</v>
      </c>
      <c r="AI144" s="3" t="s">
        <v>17</v>
      </c>
      <c r="AJ144" s="4">
        <v>44315</v>
      </c>
      <c r="AK144" t="s">
        <v>11</v>
      </c>
      <c r="AL144" t="s">
        <v>12</v>
      </c>
      <c r="AM144" t="s">
        <v>13</v>
      </c>
      <c r="AN144" t="s">
        <v>14</v>
      </c>
      <c r="AO144" s="1">
        <v>23.233715057373047</v>
      </c>
      <c r="AP144" s="1">
        <v>23.232217788696289</v>
      </c>
      <c r="AQ144" s="1">
        <v>2.1403426304459572E-2</v>
      </c>
      <c r="AS144">
        <v>47</v>
      </c>
      <c r="AT144" s="3" t="s">
        <v>18</v>
      </c>
      <c r="AU144" s="4">
        <v>44315</v>
      </c>
      <c r="AV144" t="s">
        <v>11</v>
      </c>
      <c r="AW144" t="s">
        <v>12</v>
      </c>
      <c r="AX144" t="s">
        <v>13</v>
      </c>
      <c r="AY144" t="s">
        <v>14</v>
      </c>
      <c r="AZ144" s="1">
        <v>26.455352783203125</v>
      </c>
      <c r="BA144" s="1">
        <v>26.50141716003418</v>
      </c>
      <c r="BB144" s="1">
        <v>8.1492587924003601E-2</v>
      </c>
      <c r="BD144">
        <v>47</v>
      </c>
      <c r="BE144" s="3" t="s">
        <v>19</v>
      </c>
      <c r="BF144" s="4">
        <v>44315</v>
      </c>
      <c r="BG144" t="s">
        <v>11</v>
      </c>
      <c r="BH144" t="s">
        <v>12</v>
      </c>
      <c r="BI144" t="s">
        <v>13</v>
      </c>
      <c r="BJ144" t="s">
        <v>14</v>
      </c>
      <c r="BK144" s="1">
        <v>29.77473258972168</v>
      </c>
      <c r="BL144" s="1">
        <v>29.865379333496094</v>
      </c>
      <c r="BM144" s="1">
        <v>0.10444749146699905</v>
      </c>
      <c r="BO144">
        <v>47</v>
      </c>
      <c r="BP144" s="3" t="s">
        <v>20</v>
      </c>
      <c r="BQ144" s="4">
        <v>44315</v>
      </c>
      <c r="BR144" t="s">
        <v>11</v>
      </c>
      <c r="BS144" t="s">
        <v>12</v>
      </c>
      <c r="BT144" t="s">
        <v>13</v>
      </c>
      <c r="BU144" t="s">
        <v>14</v>
      </c>
      <c r="BV144" s="1">
        <v>32.685737609863281</v>
      </c>
      <c r="BW144" s="1">
        <v>32.88134765625</v>
      </c>
      <c r="BX144" s="1">
        <v>0.28909513354301453</v>
      </c>
    </row>
    <row r="145" spans="1:76" x14ac:dyDescent="0.35">
      <c r="A145">
        <v>47</v>
      </c>
      <c r="B145" s="3" t="s">
        <v>10</v>
      </c>
      <c r="C145" s="4">
        <v>44315</v>
      </c>
      <c r="D145" t="s">
        <v>11</v>
      </c>
      <c r="E145" t="s">
        <v>12</v>
      </c>
      <c r="F145" t="s">
        <v>13</v>
      </c>
      <c r="G145" t="s">
        <v>14</v>
      </c>
      <c r="H145" s="1">
        <v>13.334353446960449</v>
      </c>
      <c r="I145" s="1">
        <v>13.331082344055176</v>
      </c>
      <c r="J145" s="1">
        <v>4.9416221678256989E-2</v>
      </c>
      <c r="L145">
        <v>47</v>
      </c>
      <c r="M145" s="3" t="s">
        <v>15</v>
      </c>
      <c r="N145" s="4">
        <v>44315</v>
      </c>
      <c r="O145" t="s">
        <v>11</v>
      </c>
      <c r="P145" t="s">
        <v>12</v>
      </c>
      <c r="Q145" t="s">
        <v>13</v>
      </c>
      <c r="R145" t="s">
        <v>14</v>
      </c>
      <c r="S145" s="1">
        <v>16.661899566650391</v>
      </c>
      <c r="T145" s="1">
        <v>16.634580612182617</v>
      </c>
      <c r="U145" s="1">
        <v>3.1329553574323654E-2</v>
      </c>
      <c r="W145">
        <v>47</v>
      </c>
      <c r="X145" s="3" t="s">
        <v>16</v>
      </c>
      <c r="Y145" s="4">
        <v>44315</v>
      </c>
      <c r="Z145" t="s">
        <v>11</v>
      </c>
      <c r="AA145" t="s">
        <v>12</v>
      </c>
      <c r="AB145" t="s">
        <v>13</v>
      </c>
      <c r="AC145" t="s">
        <v>14</v>
      </c>
      <c r="AD145" s="1">
        <v>19.785221099853516</v>
      </c>
      <c r="AE145" s="1">
        <v>19.836469650268555</v>
      </c>
      <c r="AF145" s="1">
        <v>4.6748723834753036E-2</v>
      </c>
      <c r="AH145">
        <v>47</v>
      </c>
      <c r="AI145" s="3" t="s">
        <v>17</v>
      </c>
      <c r="AJ145" s="4">
        <v>44315</v>
      </c>
      <c r="AK145" t="s">
        <v>11</v>
      </c>
      <c r="AL145" t="s">
        <v>12</v>
      </c>
      <c r="AM145" t="s">
        <v>13</v>
      </c>
      <c r="AN145" t="s">
        <v>14</v>
      </c>
      <c r="AO145" s="1">
        <v>23.252836227416992</v>
      </c>
      <c r="AP145" s="1">
        <v>23.232217788696289</v>
      </c>
      <c r="AQ145" s="1">
        <v>2.1403426304459572E-2</v>
      </c>
      <c r="AS145">
        <v>47</v>
      </c>
      <c r="AT145" s="3" t="s">
        <v>18</v>
      </c>
      <c r="AU145" s="4">
        <v>44315</v>
      </c>
      <c r="AV145" t="s">
        <v>11</v>
      </c>
      <c r="AW145" t="s">
        <v>12</v>
      </c>
      <c r="AX145" t="s">
        <v>13</v>
      </c>
      <c r="AY145" t="s">
        <v>14</v>
      </c>
      <c r="AZ145" s="1">
        <v>26.595508575439453</v>
      </c>
      <c r="BA145" s="1">
        <v>26.50141716003418</v>
      </c>
      <c r="BB145" s="1">
        <v>8.1492587924003601E-2</v>
      </c>
      <c r="BD145">
        <v>47</v>
      </c>
      <c r="BE145" s="3" t="s">
        <v>19</v>
      </c>
      <c r="BF145" s="4">
        <v>44315</v>
      </c>
      <c r="BG145" t="s">
        <v>11</v>
      </c>
      <c r="BH145" t="s">
        <v>12</v>
      </c>
      <c r="BI145" t="s">
        <v>13</v>
      </c>
      <c r="BJ145" t="s">
        <v>14</v>
      </c>
      <c r="BK145" s="1">
        <v>29.841808319091797</v>
      </c>
      <c r="BL145" s="1">
        <v>29.865379333496094</v>
      </c>
      <c r="BM145" s="1">
        <v>0.10444749146699905</v>
      </c>
      <c r="BO145" s="7">
        <v>47</v>
      </c>
      <c r="BP145" s="8" t="s">
        <v>20</v>
      </c>
      <c r="BQ145" s="9">
        <v>44315</v>
      </c>
      <c r="BR145" s="7" t="s">
        <v>11</v>
      </c>
      <c r="BS145" s="7" t="s">
        <v>12</v>
      </c>
      <c r="BT145" s="7" t="s">
        <v>13</v>
      </c>
      <c r="BU145" s="7" t="s">
        <v>14</v>
      </c>
      <c r="BV145" s="12">
        <v>33.213413238525391</v>
      </c>
      <c r="BW145" s="12">
        <v>32.88134765625</v>
      </c>
      <c r="BX145" s="12">
        <v>0.28909513354301453</v>
      </c>
    </row>
    <row r="146" spans="1:76" x14ac:dyDescent="0.35">
      <c r="A146">
        <v>48</v>
      </c>
      <c r="B146" s="3" t="s">
        <v>10</v>
      </c>
      <c r="C146" s="4">
        <v>44117</v>
      </c>
      <c r="D146" t="s">
        <v>11</v>
      </c>
      <c r="E146" t="s">
        <v>12</v>
      </c>
      <c r="F146" t="s">
        <v>13</v>
      </c>
      <c r="G146" t="s">
        <v>14</v>
      </c>
      <c r="H146" s="1">
        <v>15.279437065124512</v>
      </c>
      <c r="I146" s="1">
        <v>15.270493507385254</v>
      </c>
      <c r="J146" s="1">
        <v>2.878570556640625E-2</v>
      </c>
      <c r="L146">
        <v>48</v>
      </c>
      <c r="M146" s="3" t="s">
        <v>15</v>
      </c>
      <c r="N146" s="4">
        <v>44117</v>
      </c>
      <c r="O146" t="s">
        <v>11</v>
      </c>
      <c r="P146" t="s">
        <v>12</v>
      </c>
      <c r="Q146" t="s">
        <v>13</v>
      </c>
      <c r="R146" t="s">
        <v>14</v>
      </c>
      <c r="S146" s="1">
        <v>18.448381423950195</v>
      </c>
      <c r="T146" s="1">
        <v>18.542739868164063</v>
      </c>
      <c r="U146" s="1">
        <v>8.5741117596626282E-2</v>
      </c>
      <c r="W146">
        <v>48</v>
      </c>
      <c r="X146" s="3" t="s">
        <v>16</v>
      </c>
      <c r="Y146" s="4">
        <v>44117</v>
      </c>
      <c r="Z146" t="s">
        <v>11</v>
      </c>
      <c r="AA146" t="s">
        <v>12</v>
      </c>
      <c r="AB146" t="s">
        <v>13</v>
      </c>
      <c r="AC146" t="s">
        <v>14</v>
      </c>
      <c r="AD146" s="1">
        <v>21.663311004638672</v>
      </c>
      <c r="AE146" s="1">
        <v>21.78802490234375</v>
      </c>
      <c r="AF146" s="1">
        <v>0.11126214265823364</v>
      </c>
      <c r="AH146">
        <v>48</v>
      </c>
      <c r="AI146" s="3" t="s">
        <v>17</v>
      </c>
      <c r="AJ146" s="4">
        <v>44117</v>
      </c>
      <c r="AK146" t="s">
        <v>11</v>
      </c>
      <c r="AL146" t="s">
        <v>12</v>
      </c>
      <c r="AM146" t="s">
        <v>13</v>
      </c>
      <c r="AN146" t="s">
        <v>14</v>
      </c>
      <c r="AO146" s="1">
        <v>25.080978393554688</v>
      </c>
      <c r="AP146" s="1">
        <v>25.108879089355469</v>
      </c>
      <c r="AQ146" s="1">
        <v>5.4465882480144501E-2</v>
      </c>
      <c r="AS146">
        <v>48</v>
      </c>
      <c r="AT146" s="3" t="s">
        <v>18</v>
      </c>
      <c r="AU146" s="4">
        <v>44117</v>
      </c>
      <c r="AV146" t="s">
        <v>11</v>
      </c>
      <c r="AW146" t="s">
        <v>12</v>
      </c>
      <c r="AX146" t="s">
        <v>13</v>
      </c>
      <c r="AY146" t="s">
        <v>14</v>
      </c>
      <c r="AZ146" s="1">
        <v>28.413167953491211</v>
      </c>
      <c r="BA146" s="1">
        <v>28.566965103149414</v>
      </c>
      <c r="BB146" s="1">
        <v>0.15104083716869354</v>
      </c>
      <c r="BD146">
        <v>48</v>
      </c>
      <c r="BE146" s="3" t="s">
        <v>19</v>
      </c>
      <c r="BF146" s="4">
        <v>44117</v>
      </c>
      <c r="BG146" t="s">
        <v>11</v>
      </c>
      <c r="BH146" t="s">
        <v>12</v>
      </c>
      <c r="BI146" t="s">
        <v>13</v>
      </c>
      <c r="BJ146" t="s">
        <v>14</v>
      </c>
      <c r="BK146" s="1">
        <v>31.631448745727539</v>
      </c>
      <c r="BL146" s="1">
        <v>31.830245971679688</v>
      </c>
      <c r="BM146" s="1">
        <v>0.176335409283638</v>
      </c>
      <c r="BO146">
        <v>48</v>
      </c>
      <c r="BP146" s="3" t="s">
        <v>20</v>
      </c>
      <c r="BQ146" s="4">
        <v>44117</v>
      </c>
      <c r="BR146" t="s">
        <v>11</v>
      </c>
      <c r="BS146" t="s">
        <v>12</v>
      </c>
      <c r="BT146" t="s">
        <v>13</v>
      </c>
      <c r="BU146" t="s">
        <v>14</v>
      </c>
      <c r="BV146" s="1">
        <v>34.819194793701172</v>
      </c>
      <c r="BW146" s="1">
        <v>34.94940185546875</v>
      </c>
      <c r="BX146" s="1">
        <v>0.12587584555149078</v>
      </c>
    </row>
    <row r="147" spans="1:76" x14ac:dyDescent="0.35">
      <c r="A147">
        <v>48</v>
      </c>
      <c r="B147" s="3" t="s">
        <v>10</v>
      </c>
      <c r="C147" s="4">
        <v>44117</v>
      </c>
      <c r="D147" t="s">
        <v>11</v>
      </c>
      <c r="E147" t="s">
        <v>12</v>
      </c>
      <c r="F147" t="s">
        <v>13</v>
      </c>
      <c r="G147" t="s">
        <v>14</v>
      </c>
      <c r="H147" s="1">
        <v>15.293746948242188</v>
      </c>
      <c r="I147" s="1">
        <v>15.270493507385254</v>
      </c>
      <c r="J147" s="1">
        <v>2.878570556640625E-2</v>
      </c>
      <c r="L147">
        <v>48</v>
      </c>
      <c r="M147" s="3" t="s">
        <v>15</v>
      </c>
      <c r="N147" s="4">
        <v>44117</v>
      </c>
      <c r="O147" t="s">
        <v>11</v>
      </c>
      <c r="P147" t="s">
        <v>12</v>
      </c>
      <c r="Q147" t="s">
        <v>13</v>
      </c>
      <c r="R147" t="s">
        <v>14</v>
      </c>
      <c r="S147" s="1">
        <v>18.615877151489258</v>
      </c>
      <c r="T147" s="1">
        <v>18.542739868164063</v>
      </c>
      <c r="U147" s="1">
        <v>8.5741117596626282E-2</v>
      </c>
      <c r="W147">
        <v>48</v>
      </c>
      <c r="X147" s="3" t="s">
        <v>16</v>
      </c>
      <c r="Y147" s="4">
        <v>44117</v>
      </c>
      <c r="Z147" t="s">
        <v>11</v>
      </c>
      <c r="AA147" t="s">
        <v>12</v>
      </c>
      <c r="AB147" t="s">
        <v>13</v>
      </c>
      <c r="AC147" t="s">
        <v>14</v>
      </c>
      <c r="AD147" s="1">
        <v>21.823665618896484</v>
      </c>
      <c r="AE147" s="1">
        <v>21.78802490234375</v>
      </c>
      <c r="AF147" s="1">
        <v>0.11126214265823364</v>
      </c>
      <c r="AH147">
        <v>48</v>
      </c>
      <c r="AI147" s="3" t="s">
        <v>17</v>
      </c>
      <c r="AJ147" s="4">
        <v>44117</v>
      </c>
      <c r="AK147" t="s">
        <v>11</v>
      </c>
      <c r="AL147" t="s">
        <v>12</v>
      </c>
      <c r="AM147" t="s">
        <v>13</v>
      </c>
      <c r="AN147" t="s">
        <v>14</v>
      </c>
      <c r="AO147" s="1">
        <v>25.074016571044922</v>
      </c>
      <c r="AP147" s="1">
        <v>25.108879089355469</v>
      </c>
      <c r="AQ147" s="1">
        <v>5.4465882480144501E-2</v>
      </c>
      <c r="AS147">
        <v>48</v>
      </c>
      <c r="AT147" s="3" t="s">
        <v>18</v>
      </c>
      <c r="AU147" s="4">
        <v>44117</v>
      </c>
      <c r="AV147" t="s">
        <v>11</v>
      </c>
      <c r="AW147" t="s">
        <v>12</v>
      </c>
      <c r="AX147" t="s">
        <v>13</v>
      </c>
      <c r="AY147" t="s">
        <v>14</v>
      </c>
      <c r="AZ147" s="1">
        <v>28.572637557983398</v>
      </c>
      <c r="BA147" s="1">
        <v>28.566965103149414</v>
      </c>
      <c r="BB147" s="1">
        <v>0.15104083716869354</v>
      </c>
      <c r="BD147">
        <v>48</v>
      </c>
      <c r="BE147" s="3" t="s">
        <v>19</v>
      </c>
      <c r="BF147" s="4">
        <v>44117</v>
      </c>
      <c r="BG147" t="s">
        <v>11</v>
      </c>
      <c r="BH147" t="s">
        <v>12</v>
      </c>
      <c r="BI147" t="s">
        <v>13</v>
      </c>
      <c r="BJ147" t="s">
        <v>14</v>
      </c>
      <c r="BK147" s="1">
        <v>31.9677734375</v>
      </c>
      <c r="BL147" s="1">
        <v>31.830245971679688</v>
      </c>
      <c r="BM147" s="1">
        <v>0.176335409283638</v>
      </c>
      <c r="BO147">
        <v>48</v>
      </c>
      <c r="BP147" s="3" t="s">
        <v>20</v>
      </c>
      <c r="BQ147" s="4">
        <v>44117</v>
      </c>
      <c r="BR147" t="s">
        <v>11</v>
      </c>
      <c r="BS147" t="s">
        <v>12</v>
      </c>
      <c r="BT147" t="s">
        <v>13</v>
      </c>
      <c r="BU147" t="s">
        <v>14</v>
      </c>
      <c r="BV147" s="1">
        <v>35.070446014404297</v>
      </c>
      <c r="BW147" s="1">
        <v>34.94940185546875</v>
      </c>
      <c r="BX147" s="1">
        <v>0.12587584555149078</v>
      </c>
    </row>
    <row r="148" spans="1:76" x14ac:dyDescent="0.35">
      <c r="A148">
        <v>48</v>
      </c>
      <c r="B148" s="3" t="s">
        <v>10</v>
      </c>
      <c r="C148" s="4">
        <v>44117</v>
      </c>
      <c r="D148" t="s">
        <v>11</v>
      </c>
      <c r="E148" t="s">
        <v>12</v>
      </c>
      <c r="F148" t="s">
        <v>13</v>
      </c>
      <c r="G148" t="s">
        <v>14</v>
      </c>
      <c r="H148" s="1">
        <v>15.238298416137695</v>
      </c>
      <c r="I148" s="1">
        <v>15.270493507385254</v>
      </c>
      <c r="J148" s="1">
        <v>2.878570556640625E-2</v>
      </c>
      <c r="L148">
        <v>48</v>
      </c>
      <c r="M148" s="3" t="s">
        <v>15</v>
      </c>
      <c r="N148" s="4">
        <v>44117</v>
      </c>
      <c r="O148" t="s">
        <v>11</v>
      </c>
      <c r="P148" t="s">
        <v>12</v>
      </c>
      <c r="Q148" t="s">
        <v>13</v>
      </c>
      <c r="R148" t="s">
        <v>14</v>
      </c>
      <c r="S148" s="1">
        <v>18.56396484375</v>
      </c>
      <c r="T148" s="1">
        <v>18.542739868164063</v>
      </c>
      <c r="U148" s="1">
        <v>8.5741117596626282E-2</v>
      </c>
      <c r="W148">
        <v>48</v>
      </c>
      <c r="X148" s="3" t="s">
        <v>16</v>
      </c>
      <c r="Y148" s="4">
        <v>44117</v>
      </c>
      <c r="Z148" t="s">
        <v>11</v>
      </c>
      <c r="AA148" t="s">
        <v>12</v>
      </c>
      <c r="AB148" t="s">
        <v>13</v>
      </c>
      <c r="AC148" t="s">
        <v>14</v>
      </c>
      <c r="AD148" s="1">
        <v>21.877101898193359</v>
      </c>
      <c r="AE148" s="1">
        <v>21.78802490234375</v>
      </c>
      <c r="AF148" s="1">
        <v>0.11126214265823364</v>
      </c>
      <c r="AH148">
        <v>48</v>
      </c>
      <c r="AI148" s="3" t="s">
        <v>17</v>
      </c>
      <c r="AJ148" s="4">
        <v>44117</v>
      </c>
      <c r="AK148" t="s">
        <v>11</v>
      </c>
      <c r="AL148" t="s">
        <v>12</v>
      </c>
      <c r="AM148" t="s">
        <v>13</v>
      </c>
      <c r="AN148" t="s">
        <v>14</v>
      </c>
      <c r="AO148" s="1">
        <v>25.171642303466797</v>
      </c>
      <c r="AP148" s="1">
        <v>25.108879089355469</v>
      </c>
      <c r="AQ148" s="1">
        <v>5.4465882480144501E-2</v>
      </c>
      <c r="AS148">
        <v>48</v>
      </c>
      <c r="AT148" s="3" t="s">
        <v>18</v>
      </c>
      <c r="AU148" s="4">
        <v>44117</v>
      </c>
      <c r="AV148" t="s">
        <v>11</v>
      </c>
      <c r="AW148" t="s">
        <v>12</v>
      </c>
      <c r="AX148" t="s">
        <v>13</v>
      </c>
      <c r="AY148" t="s">
        <v>14</v>
      </c>
      <c r="AZ148" s="1">
        <v>28.715089797973633</v>
      </c>
      <c r="BA148" s="1">
        <v>28.566965103149414</v>
      </c>
      <c r="BB148" s="1">
        <v>0.15104083716869354</v>
      </c>
      <c r="BD148">
        <v>48</v>
      </c>
      <c r="BE148" s="3" t="s">
        <v>19</v>
      </c>
      <c r="BF148" s="4">
        <v>44117</v>
      </c>
      <c r="BG148" t="s">
        <v>11</v>
      </c>
      <c r="BH148" t="s">
        <v>12</v>
      </c>
      <c r="BI148" t="s">
        <v>13</v>
      </c>
      <c r="BJ148" t="s">
        <v>14</v>
      </c>
      <c r="BK148" s="1">
        <v>31.891517639160156</v>
      </c>
      <c r="BL148" s="1">
        <v>31.830245971679688</v>
      </c>
      <c r="BM148" s="1">
        <v>0.176335409283638</v>
      </c>
      <c r="BO148" s="7">
        <v>48</v>
      </c>
      <c r="BP148" s="8" t="s">
        <v>20</v>
      </c>
      <c r="BQ148" s="9">
        <v>44117</v>
      </c>
      <c r="BR148" s="7" t="s">
        <v>11</v>
      </c>
      <c r="BS148" s="7" t="s">
        <v>12</v>
      </c>
      <c r="BT148" s="7" t="s">
        <v>13</v>
      </c>
      <c r="BU148" s="7" t="s">
        <v>14</v>
      </c>
      <c r="BV148" s="12">
        <v>34.958560943603516</v>
      </c>
      <c r="BW148" s="12">
        <v>34.94940185546875</v>
      </c>
      <c r="BX148" s="12">
        <v>0.1258758455514907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FE987A-A4FD-4BE7-A791-D14CC9DE489E}">
  <dimension ref="A1"/>
  <sheetViews>
    <sheetView workbookViewId="0"/>
  </sheetViews>
  <sheetFormatPr defaultRowHeight="14.5" x14ac:dyDescent="0.3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antha Koda</dc:creator>
  <cp:lastModifiedBy>Joy Becker</cp:lastModifiedBy>
  <dcterms:created xsi:type="dcterms:W3CDTF">2022-12-16T16:41:12Z</dcterms:created>
  <dcterms:modified xsi:type="dcterms:W3CDTF">2023-01-05T07:06:38Z</dcterms:modified>
</cp:coreProperties>
</file>